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30" yWindow="15" windowWidth="12855" windowHeight="11355"/>
  </bookViews>
  <sheets>
    <sheet name="Mutant-specific" sheetId="9" r:id="rId1"/>
    <sheet name="OE-specific" sheetId="8" r:id="rId2"/>
    <sheet name="Mutant and OE common" sheetId="7" r:id="rId3"/>
  </sheets>
  <definedNames>
    <definedName name="_xlnm.Print_Area" localSheetId="2">'Mutant and OE common'!$A$1:$G$45</definedName>
    <definedName name="_xlnm.Print_Area" localSheetId="0">'Mutant-specific'!$A$2:$G$91</definedName>
    <definedName name="_xlnm.Print_Area" localSheetId="1">'OE-specific'!$A$2:$G$479</definedName>
  </definedNames>
  <calcPr calcId="114210"/>
</workbook>
</file>

<file path=xl/sharedStrings.xml><?xml version="1.0" encoding="utf-8"?>
<sst xmlns="http://schemas.openxmlformats.org/spreadsheetml/2006/main" count="1806" uniqueCount="1779">
  <si>
    <t>b3250</t>
  </si>
  <si>
    <t>specificity determinant for hsdM and hsdR [b4348]</t>
  </si>
  <si>
    <t>hsdS</t>
  </si>
  <si>
    <t>b4348</t>
  </si>
  <si>
    <t>nucleoside diphosphate kinase [b2518]</t>
  </si>
  <si>
    <t>ndk</t>
  </si>
  <si>
    <t>b2518</t>
  </si>
  <si>
    <t>lipoprotein-28 [b3661]</t>
  </si>
  <si>
    <t>nlpA</t>
  </si>
  <si>
    <t>b3661</t>
  </si>
  <si>
    <t>Gene ID</t>
  </si>
  <si>
    <t>Gene Symbol</t>
  </si>
  <si>
    <t>Description</t>
  </si>
  <si>
    <t>p_value</t>
  </si>
  <si>
    <r>
      <t xml:space="preserve">p value </t>
    </r>
    <r>
      <rPr>
        <sz val="11"/>
        <color indexed="8"/>
        <rFont val="Arial"/>
      </rPr>
      <t>≤</t>
    </r>
    <r>
      <rPr>
        <sz val="11"/>
        <color theme="1"/>
        <rFont val="Calibri"/>
        <family val="2"/>
        <scheme val="minor"/>
      </rPr>
      <t xml:space="preserve"> 0.05</t>
    </r>
  </si>
  <si>
    <t>down-regulated over two folds</t>
  </si>
  <si>
    <t>up-regulated over two folds</t>
  </si>
  <si>
    <t>b0005</t>
  </si>
  <si>
    <t>yaaX</t>
  </si>
  <si>
    <t>orf, hypothetical protein [b0005]</t>
  </si>
  <si>
    <t>b0056</t>
  </si>
  <si>
    <t>yabP</t>
  </si>
  <si>
    <t>orf, hypothetical protein [b0056]</t>
  </si>
  <si>
    <t>b0057</t>
  </si>
  <si>
    <t>orf, hypothetical protein [b0057]</t>
  </si>
  <si>
    <t>b0065</t>
  </si>
  <si>
    <t>yabI</t>
  </si>
  <si>
    <t>orf, hypothetical protein [b0065]</t>
  </si>
  <si>
    <t>b0156</t>
  </si>
  <si>
    <t>erpA</t>
  </si>
  <si>
    <t>orf, hypothetical protein [b0156]</t>
  </si>
  <si>
    <t>b0220</t>
  </si>
  <si>
    <t>ivy</t>
  </si>
  <si>
    <t>orf, hypothetical protein [b0220]</t>
  </si>
  <si>
    <t>b0379</t>
  </si>
  <si>
    <t>yaiY</t>
  </si>
  <si>
    <t>orf, hypothetical protein [b0379]</t>
  </si>
  <si>
    <t>b0392</t>
  </si>
  <si>
    <t>ykiA</t>
  </si>
  <si>
    <t>orf, hypothetical protein [b0392]</t>
  </si>
  <si>
    <t>b0446</t>
  </si>
  <si>
    <t>cof</t>
  </si>
  <si>
    <t>orf, hypothetical protein [b0446]</t>
  </si>
  <si>
    <t>b0458</t>
  </si>
  <si>
    <t>ylaC</t>
  </si>
  <si>
    <t>orf, hypothetical protein [b0458]</t>
  </si>
  <si>
    <t>b0524</t>
  </si>
  <si>
    <t>lpxH</t>
  </si>
  <si>
    <t>orf, hypothetical protein [b0524]</t>
  </si>
  <si>
    <t>b0559</t>
  </si>
  <si>
    <t>ybcW</t>
  </si>
  <si>
    <t>orf, hypothetical protein [b0559]</t>
  </si>
  <si>
    <t>b0624</t>
  </si>
  <si>
    <t>crcB</t>
  </si>
  <si>
    <t>orf, hypothetical protein [b0624]</t>
  </si>
  <si>
    <t>b0636</t>
  </si>
  <si>
    <t>ybeA</t>
  </si>
  <si>
    <t>orf, hypothetical protein [b0636]</t>
  </si>
  <si>
    <t>b0637</t>
  </si>
  <si>
    <t>ybeB</t>
  </si>
  <si>
    <t>orf, hypothetical protein [b0637]</t>
  </si>
  <si>
    <t>b0662</t>
  </si>
  <si>
    <t>ubiF</t>
  </si>
  <si>
    <t>orf, hypothetical protein [b0662]</t>
  </si>
  <si>
    <t>b0725</t>
  </si>
  <si>
    <t>orf, hypothetical protein [b0725]</t>
  </si>
  <si>
    <t>b0735</t>
  </si>
  <si>
    <t>ybgE</t>
  </si>
  <si>
    <t>orf, hypothetical protein [b0735]</t>
  </si>
  <si>
    <t>b0802</t>
  </si>
  <si>
    <t>ybiJ</t>
  </si>
  <si>
    <t>orf, hypothetical protein [b0802]</t>
  </si>
  <si>
    <t>b0818</t>
  </si>
  <si>
    <t>ybiR</t>
  </si>
  <si>
    <t>orf, hypothetical protein [b0818]</t>
  </si>
  <si>
    <t>b0833</t>
  </si>
  <si>
    <t>yliE</t>
  </si>
  <si>
    <t>orf, hypothetical protein [b0833]</t>
  </si>
  <si>
    <t>b0841</t>
  </si>
  <si>
    <t>ybjG</t>
  </si>
  <si>
    <t>orf, hypothetical protein [b0841]</t>
  </si>
  <si>
    <t>b0935</t>
  </si>
  <si>
    <t>ssuD</t>
  </si>
  <si>
    <t>orf, hypothetical protein [b0935]</t>
  </si>
  <si>
    <t>b0937</t>
  </si>
  <si>
    <t>ssuE</t>
  </si>
  <si>
    <t>orf, hypothetical protein [b0937]</t>
  </si>
  <si>
    <t>b0960</t>
  </si>
  <si>
    <t>yccS</t>
  </si>
  <si>
    <t>orf, hypothetical protein [b0960]</t>
  </si>
  <si>
    <t>b1086</t>
  </si>
  <si>
    <t>rluC</t>
  </si>
  <si>
    <t>orf, hypothetical protein [b1086]</t>
  </si>
  <si>
    <t>b1112</t>
  </si>
  <si>
    <t>bhsA</t>
  </si>
  <si>
    <t>orf, hypothetical protein [b1112]</t>
  </si>
  <si>
    <t>b1141</t>
  </si>
  <si>
    <t>xisE</t>
  </si>
  <si>
    <t>orf, hypothetical protein [b1141]</t>
  </si>
  <si>
    <t>b1144</t>
  </si>
  <si>
    <t>ymfJ</t>
  </si>
  <si>
    <t>orf, hypothetical protein [b1144]</t>
  </si>
  <si>
    <t>b1164</t>
  </si>
  <si>
    <t>ycgZ</t>
  </si>
  <si>
    <t>orf, hypothetical protein [b1164]</t>
  </si>
  <si>
    <t>b1165</t>
  </si>
  <si>
    <t>ymgA</t>
  </si>
  <si>
    <t>orf, hypothetical protein [b1165]</t>
  </si>
  <si>
    <t>b1166</t>
  </si>
  <si>
    <t>ariR</t>
  </si>
  <si>
    <t>orf, hypothetical protein [b1166]</t>
  </si>
  <si>
    <t>b1167</t>
  </si>
  <si>
    <t>ymgC</t>
  </si>
  <si>
    <t>orf, hypothetical protein [b1167]</t>
  </si>
  <si>
    <t>b1205</t>
  </si>
  <si>
    <t>ychH</t>
  </si>
  <si>
    <t>orf, hypothetical protein [b1205]</t>
  </si>
  <si>
    <t>gene mutated or over-expressed in trans</t>
  </si>
  <si>
    <t>b1253</t>
  </si>
  <si>
    <t>yciA</t>
  </si>
  <si>
    <t>orf, hypothetical protein [b1253]</t>
  </si>
  <si>
    <t>b1282</t>
  </si>
  <si>
    <t>yciH</t>
  </si>
  <si>
    <t>orf, hypothetical protein [b1282]</t>
  </si>
  <si>
    <t>b1295</t>
  </si>
  <si>
    <t>ymjA</t>
  </si>
  <si>
    <t>orf, hypothetical protein [b1295]</t>
  </si>
  <si>
    <t>b1299</t>
  </si>
  <si>
    <t>puuR</t>
  </si>
  <si>
    <t>orf, hypothetical protein [b1299]</t>
  </si>
  <si>
    <t>b1332</t>
  </si>
  <si>
    <t>ynaJ</t>
  </si>
  <si>
    <t>orf, hypothetical protein [b1332]</t>
  </si>
  <si>
    <t>b1341</t>
  </si>
  <si>
    <t>ydaM</t>
  </si>
  <si>
    <t>orf, hypothetical protein [b1341]</t>
  </si>
  <si>
    <t>b1375</t>
  </si>
  <si>
    <t>ynaE</t>
  </si>
  <si>
    <t>orf, hypothetical protein [b1375]</t>
  </si>
  <si>
    <t>b1426</t>
  </si>
  <si>
    <t>ydcH</t>
  </si>
  <si>
    <t>orf, hypothetical protein [b1426]</t>
  </si>
  <si>
    <t>b1431</t>
  </si>
  <si>
    <t>ydcL</t>
  </si>
  <si>
    <t>orf, hypothetical protein [b1431]</t>
  </si>
  <si>
    <t>b1481</t>
  </si>
  <si>
    <t>bdm</t>
  </si>
  <si>
    <t>orf, hypothetical protein [b1481]</t>
  </si>
  <si>
    <t>b1533</t>
  </si>
  <si>
    <t>eamA</t>
  </si>
  <si>
    <t>orf, hypothetical protein [b1533]</t>
  </si>
  <si>
    <t>b1541</t>
  </si>
  <si>
    <t>ydfZ</t>
  </si>
  <si>
    <t>orf, hypothetical protein [b1541]</t>
  </si>
  <si>
    <t>b1563</t>
  </si>
  <si>
    <t>relE</t>
  </si>
  <si>
    <t>orf, hypothetical protein [b1563]</t>
  </si>
  <si>
    <t>b1593</t>
  </si>
  <si>
    <t>ynfK</t>
  </si>
  <si>
    <t>orf, hypothetical protein [b1593]</t>
  </si>
  <si>
    <t>b1607</t>
  </si>
  <si>
    <t>ydgC</t>
  </si>
  <si>
    <t>orf, hypothetical protein [b1607]</t>
  </si>
  <si>
    <t>b1625</t>
  </si>
  <si>
    <t>cnu</t>
  </si>
  <si>
    <t>orf, hypothetical protein [b1625]</t>
  </si>
  <si>
    <t>b1627</t>
  </si>
  <si>
    <t>rsxA</t>
  </si>
  <si>
    <t>orf, hypothetical protein [b1627]</t>
  </si>
  <si>
    <t>b1628</t>
  </si>
  <si>
    <t>rsxB</t>
  </si>
  <si>
    <t>orf, hypothetical protein [b1628]</t>
  </si>
  <si>
    <t>b1643</t>
  </si>
  <si>
    <t>ydhI</t>
  </si>
  <si>
    <t>orf, hypothetical protein [b1643]</t>
  </si>
  <si>
    <t>b1668</t>
  </si>
  <si>
    <t>ydhS</t>
  </si>
  <si>
    <t>orf, hypothetical protein [b1668]</t>
  </si>
  <si>
    <t>b1669</t>
  </si>
  <si>
    <t>ydhT</t>
  </si>
  <si>
    <t>orf, hypothetical protein [b1669]</t>
  </si>
  <si>
    <t>b1686</t>
  </si>
  <si>
    <t>ydiI</t>
  </si>
  <si>
    <t>orf, hypothetical protein [b1686]</t>
  </si>
  <si>
    <t>b1688</t>
  </si>
  <si>
    <t>ydiK</t>
  </si>
  <si>
    <t>orf, hypothetical protein [b1688]</t>
  </si>
  <si>
    <t>b1707</t>
  </si>
  <si>
    <t>ydiV</t>
  </si>
  <si>
    <t>orf, hypothetical protein [b1707]</t>
  </si>
  <si>
    <t>b1750</t>
  </si>
  <si>
    <t>ydjX</t>
  </si>
  <si>
    <t>orf, hypothetical protein [b1750]</t>
  </si>
  <si>
    <t>b1751</t>
  </si>
  <si>
    <t>ydjY</t>
  </si>
  <si>
    <t>orf, hypothetical protein [b1751]</t>
  </si>
  <si>
    <t>b1759</t>
  </si>
  <si>
    <t>nudG</t>
  </si>
  <si>
    <t>orf, hypothetical protein [b1759]</t>
  </si>
  <si>
    <t>b1780</t>
  </si>
  <si>
    <t>yeaD</t>
  </si>
  <si>
    <t>orf, hypothetical protein [b1780]</t>
  </si>
  <si>
    <t>b1782</t>
  </si>
  <si>
    <t>mipA</t>
  </si>
  <si>
    <t>orf, hypothetical protein [b1782]</t>
  </si>
  <si>
    <t>b1787</t>
  </si>
  <si>
    <t>yeaK</t>
  </si>
  <si>
    <t>orf, hypothetical protein [b1787]</t>
  </si>
  <si>
    <t>b1798</t>
  </si>
  <si>
    <t>leuE</t>
  </si>
  <si>
    <t>orf, hypothetical protein [b1798]</t>
  </si>
  <si>
    <t>b1809</t>
  </si>
  <si>
    <t>yoaB</t>
  </si>
  <si>
    <t>orf, hypothetical protein [b1809]</t>
  </si>
  <si>
    <t>b1825</t>
  </si>
  <si>
    <t>yebO</t>
  </si>
  <si>
    <t>orf, hypothetical protein [b1825]</t>
  </si>
  <si>
    <t>b1839</t>
  </si>
  <si>
    <t>yebY</t>
  </si>
  <si>
    <t>orf, hypothetical protein [b1839]</t>
  </si>
  <si>
    <t>b1841</t>
  </si>
  <si>
    <t>yobA</t>
  </si>
  <si>
    <t>orf, hypothetical protein [b1841]</t>
  </si>
  <si>
    <t>b1904</t>
  </si>
  <si>
    <t>yecR</t>
  </si>
  <si>
    <t>orf, hypothetical protein [b1904]</t>
  </si>
  <si>
    <t>b1906</t>
  </si>
  <si>
    <t>yecH</t>
  </si>
  <si>
    <t>orf, hypothetical protein [b1906]</t>
  </si>
  <si>
    <t>b1921</t>
  </si>
  <si>
    <t>fliZ</t>
  </si>
  <si>
    <t>orf, hypothetical protein [b1921]</t>
  </si>
  <si>
    <t>b1957</t>
  </si>
  <si>
    <t>yodC</t>
  </si>
  <si>
    <t>orf, hypothetical protein [b1957]</t>
  </si>
  <si>
    <t>b1976</t>
  </si>
  <si>
    <t>mtfA</t>
  </si>
  <si>
    <t>orf, hypothetical protein [b1976]</t>
  </si>
  <si>
    <t>b1983</t>
  </si>
  <si>
    <t>yeeN</t>
  </si>
  <si>
    <t>orf, hypothetical protein [b1983]</t>
  </si>
  <si>
    <t>b2001</t>
  </si>
  <si>
    <t>yeeR</t>
  </si>
  <si>
    <t>orf, hypothetical protein [b2001]</t>
  </si>
  <si>
    <t>b2086</t>
  </si>
  <si>
    <t>yegS</t>
  </si>
  <si>
    <t>orf, hypothetical protein [b2086]</t>
  </si>
  <si>
    <t>b2105</t>
  </si>
  <si>
    <t>rcnR</t>
  </si>
  <si>
    <t>orf, hypothetical protein [b2105]</t>
  </si>
  <si>
    <t>b2107</t>
  </si>
  <si>
    <t>yohN</t>
  </si>
  <si>
    <t>orf, hypothetical protein [b2107]</t>
  </si>
  <si>
    <t>b2135</t>
  </si>
  <si>
    <t>yohC</t>
  </si>
  <si>
    <t>orf, hypothetical protein [b2135]</t>
  </si>
  <si>
    <t>b2152</t>
  </si>
  <si>
    <t>yeiB</t>
  </si>
  <si>
    <t>orf, hypothetical protein [b2152]</t>
  </si>
  <si>
    <t>b2176</t>
  </si>
  <si>
    <t>rtn</t>
  </si>
  <si>
    <t>orf, hypothetical protein [b2176]</t>
  </si>
  <si>
    <t>b2181</t>
  </si>
  <si>
    <t>yejG</t>
  </si>
  <si>
    <t>orf, hypothetical protein [b2181]</t>
  </si>
  <si>
    <t>b2187</t>
  </si>
  <si>
    <t>yejL</t>
  </si>
  <si>
    <t>orf, hypothetical protein [b2187]</t>
  </si>
  <si>
    <t>b2210</t>
  </si>
  <si>
    <t>mqo</t>
  </si>
  <si>
    <t>orf, hypothetical protein [b2210]</t>
  </si>
  <si>
    <t>b2332</t>
  </si>
  <si>
    <t>yfcO</t>
  </si>
  <si>
    <t>orf, hypothetical protein [b2332]</t>
  </si>
  <si>
    <t>b2340</t>
  </si>
  <si>
    <t>sixA</t>
  </si>
  <si>
    <t>orf, hypothetical protein [b2340]</t>
  </si>
  <si>
    <t>b2350</t>
  </si>
  <si>
    <t>yfdG</t>
  </si>
  <si>
    <t>orf, hypothetical protein [b2350]</t>
  </si>
  <si>
    <t>b2377</t>
  </si>
  <si>
    <t>yfdY</t>
  </si>
  <si>
    <t>orf, hypothetical protein [b2377]</t>
  </si>
  <si>
    <t>b2467</t>
  </si>
  <si>
    <t>nudK</t>
  </si>
  <si>
    <t>orf, hypothetical protein [b2467]</t>
  </si>
  <si>
    <t>b2474</t>
  </si>
  <si>
    <t>ypfI</t>
  </si>
  <si>
    <t>orf, hypothetical protein [b2474]</t>
  </si>
  <si>
    <t>b2517</t>
  </si>
  <si>
    <t>rlmN</t>
  </si>
  <si>
    <t>orf, hypothetical protein [b2517]</t>
  </si>
  <si>
    <t>b2524</t>
  </si>
  <si>
    <t>iscX</t>
  </si>
  <si>
    <t>orf, hypothetical protein [b2524]</t>
  </si>
  <si>
    <t>b2527</t>
  </si>
  <si>
    <t>hscB</t>
  </si>
  <si>
    <t>orf, hypothetical protein [b2527]</t>
  </si>
  <si>
    <t>b2529</t>
  </si>
  <si>
    <t>iscU</t>
  </si>
  <si>
    <t>orf, hypothetical protein [b2529]</t>
  </si>
  <si>
    <t>b2531</t>
  </si>
  <si>
    <t>iscR</t>
  </si>
  <si>
    <t>orf, hypothetical protein [b2531]</t>
  </si>
  <si>
    <t>b2666</t>
  </si>
  <si>
    <t>yqaE</t>
  </si>
  <si>
    <t>orf, hypothetical protein [b2666]</t>
  </si>
  <si>
    <t>b2670</t>
  </si>
  <si>
    <t>ygaW</t>
  </si>
  <si>
    <t>orf, hypothetical protein [b2670]</t>
  </si>
  <si>
    <t>b2755</t>
  </si>
  <si>
    <t>ygbT</t>
  </si>
  <si>
    <t>orf, hypothetical protein [b2755]</t>
  </si>
  <si>
    <t>b2756</t>
  </si>
  <si>
    <t>ygcH</t>
  </si>
  <si>
    <t>orf, hypothetical protein [b2756]</t>
  </si>
  <si>
    <t>b2795</t>
  </si>
  <si>
    <t>ygdH</t>
  </si>
  <si>
    <t>orf, hypothetical protein [b2795]</t>
  </si>
  <si>
    <t>b2809</t>
  </si>
  <si>
    <t>ygdI</t>
  </si>
  <si>
    <t>orf, hypothetical protein [b2809]</t>
  </si>
  <si>
    <t>b2833</t>
  </si>
  <si>
    <t>ygdR</t>
  </si>
  <si>
    <t>orf, hypothetical protein [b2833]</t>
  </si>
  <si>
    <t>b2906</t>
  </si>
  <si>
    <t>visC</t>
  </si>
  <si>
    <t>orf, hypothetical protein [b2906]</t>
  </si>
  <si>
    <t>b2998</t>
  </si>
  <si>
    <t>yghW</t>
  </si>
  <si>
    <t>orf, hypothetical protein [b2998]</t>
  </si>
  <si>
    <t>b3021</t>
  </si>
  <si>
    <t>ygiT</t>
  </si>
  <si>
    <t>orf, hypothetical protein [b3021]</t>
  </si>
  <si>
    <t>b3022</t>
  </si>
  <si>
    <t>mqsR</t>
  </si>
  <si>
    <t>orf, hypothetical protein [b3022]</t>
  </si>
  <si>
    <t>b3087</t>
  </si>
  <si>
    <t>ygjR</t>
  </si>
  <si>
    <t>orf, hypothetical protein [b3087]</t>
  </si>
  <si>
    <t>b3101</t>
  </si>
  <si>
    <t>yqjF</t>
  </si>
  <si>
    <t>orf, hypothetical protein [b3101]</t>
  </si>
  <si>
    <t>b3159</t>
  </si>
  <si>
    <t>yhbV</t>
  </si>
  <si>
    <t>orf, hypothetical protein [b3159]</t>
  </si>
  <si>
    <t>b3192</t>
  </si>
  <si>
    <t>yrbC</t>
  </si>
  <si>
    <t>orf, hypothetical protein [b3192]</t>
  </si>
  <si>
    <t>b3193</t>
  </si>
  <si>
    <t>yrbD</t>
  </si>
  <si>
    <t>orf, hypothetical protein [b3193]</t>
  </si>
  <si>
    <t>b3194</t>
  </si>
  <si>
    <t>yrbE</t>
  </si>
  <si>
    <t>orf, hypothetical protein [b3194]</t>
  </si>
  <si>
    <t>b3198</t>
  </si>
  <si>
    <t>kdsC</t>
  </si>
  <si>
    <t>orf, hypothetical protein [b3198]</t>
  </si>
  <si>
    <t>b3207</t>
  </si>
  <si>
    <t>yrbL</t>
  </si>
  <si>
    <t>orf, hypothetical protein [b3207]</t>
  </si>
  <si>
    <t>b3282</t>
  </si>
  <si>
    <t>rimN</t>
  </si>
  <si>
    <t>orf, hypothetical protein [b3282]</t>
  </si>
  <si>
    <t>b3293</t>
  </si>
  <si>
    <t>yhdN</t>
  </si>
  <si>
    <t>orf, hypothetical protein [b3293]</t>
  </si>
  <si>
    <t>b3397</t>
  </si>
  <si>
    <t>nudE</t>
  </si>
  <si>
    <t>orf, hypothetical protein [b3397]</t>
  </si>
  <si>
    <t>b3407</t>
  </si>
  <si>
    <t>yhgF</t>
  </si>
  <si>
    <t>orf, hypothetical protein [b3407]</t>
  </si>
  <si>
    <t>b3459</t>
  </si>
  <si>
    <t>yhhK</t>
  </si>
  <si>
    <t>orf, hypothetical protein [b3459]</t>
  </si>
  <si>
    <t>b3509</t>
  </si>
  <si>
    <t>hdeB</t>
  </si>
  <si>
    <t>orf, hypothetical protein [b3509]</t>
  </si>
  <si>
    <t>b3510</t>
  </si>
  <si>
    <t>hdeA</t>
  </si>
  <si>
    <t>orf, hypothetical protein [b3510]</t>
  </si>
  <si>
    <t>b3511</t>
  </si>
  <si>
    <t>hdeD</t>
  </si>
  <si>
    <t>orf, hypothetical protein [b3511]</t>
  </si>
  <si>
    <t>b3512</t>
  </si>
  <si>
    <t>gadE</t>
  </si>
  <si>
    <t>orf, hypothetical protein [b3512]</t>
  </si>
  <si>
    <t>b3522</t>
  </si>
  <si>
    <t>yhjD</t>
  </si>
  <si>
    <t>orf, hypothetical protein [b3522]</t>
  </si>
  <si>
    <t>b3655</t>
  </si>
  <si>
    <t>yicH</t>
  </si>
  <si>
    <t>orf, hypothetical protein [b3655]</t>
  </si>
  <si>
    <t>b3745</t>
  </si>
  <si>
    <t>viaA</t>
  </si>
  <si>
    <t>orf, hypothetical protein [b3745]</t>
  </si>
  <si>
    <t>b3819</t>
  </si>
  <si>
    <t>rarD</t>
  </si>
  <si>
    <t>orf, hypothetical protein [b3819]</t>
  </si>
  <si>
    <t>b3820</t>
  </si>
  <si>
    <t>yigI</t>
  </si>
  <si>
    <t>orf, hypothetical protein [b3820]</t>
  </si>
  <si>
    <t>b3873</t>
  </si>
  <si>
    <t>yihM</t>
  </si>
  <si>
    <t>orf, hypothetical protein [b3873]</t>
  </si>
  <si>
    <t>b4001</t>
  </si>
  <si>
    <t>yjaH</t>
  </si>
  <si>
    <t>orf, hypothetical protein [b4001]</t>
  </si>
  <si>
    <t>b4029</t>
  </si>
  <si>
    <t>yjbH</t>
  </si>
  <si>
    <t>orf, hypothetical protein [b4029]</t>
  </si>
  <si>
    <t>b4030</t>
  </si>
  <si>
    <t>psiE</t>
  </si>
  <si>
    <t>orf, hypothetical protein [b4030]</t>
  </si>
  <si>
    <t>b4045</t>
  </si>
  <si>
    <t>yjbJ</t>
  </si>
  <si>
    <t>orf, hypothetical protein [b4045]</t>
  </si>
  <si>
    <t>b4050</t>
  </si>
  <si>
    <t>pspG</t>
  </si>
  <si>
    <t>orf, hypothetical protein [b4050]</t>
  </si>
  <si>
    <t>b4056</t>
  </si>
  <si>
    <t>yjbQ</t>
  </si>
  <si>
    <t>orf, hypothetical protein [b4056]</t>
  </si>
  <si>
    <t>b4060</t>
  </si>
  <si>
    <t>yjcB</t>
  </si>
  <si>
    <t>orf, hypothetical protein [b4060]</t>
  </si>
  <si>
    <t>b4064</t>
  </si>
  <si>
    <t>yjcD</t>
  </si>
  <si>
    <t>orf, hypothetical protein [b4064]</t>
  </si>
  <si>
    <t>b4068</t>
  </si>
  <si>
    <t>yjcH</t>
  </si>
  <si>
    <t>orf, hypothetical protein [b4068]</t>
  </si>
  <si>
    <t>b4121</t>
  </si>
  <si>
    <t>yjdF</t>
  </si>
  <si>
    <t>orf, hypothetical protein [b4121]</t>
  </si>
  <si>
    <t>b4178</t>
  </si>
  <si>
    <t>nsrR</t>
  </si>
  <si>
    <t>orf, hypothetical protein [b4178]</t>
  </si>
  <si>
    <t>b4188</t>
  </si>
  <si>
    <t>yjfN</t>
  </si>
  <si>
    <t>orf, hypothetical protein [b4188]</t>
  </si>
  <si>
    <t>b4189</t>
  </si>
  <si>
    <t>yjfO</t>
  </si>
  <si>
    <t>orf, hypothetical protein [b4189]</t>
  </si>
  <si>
    <t>b4206</t>
  </si>
  <si>
    <t>ytfB</t>
  </si>
  <si>
    <t>orf, hypothetical protein [b4206]</t>
  </si>
  <si>
    <t>b4217</t>
  </si>
  <si>
    <t>ytfK</t>
  </si>
  <si>
    <t>orf, hypothetical protein [b4217]</t>
  </si>
  <si>
    <t>b4243</t>
  </si>
  <si>
    <t>yjgF</t>
  </si>
  <si>
    <t>orf, hypothetical protein [b4243]</t>
  </si>
  <si>
    <t>b4330</t>
  </si>
  <si>
    <t>yjiH</t>
  </si>
  <si>
    <t>orf, hypothetical protein [b4330]</t>
  </si>
  <si>
    <t>b4335</t>
  </si>
  <si>
    <t>yjiM</t>
  </si>
  <si>
    <r>
      <t xml:space="preserve">Table S2. Differentially expressed genes in </t>
    </r>
    <r>
      <rPr>
        <b/>
        <i/>
        <sz val="12"/>
        <color indexed="8"/>
        <rFont val="Times New Roman"/>
        <family val="1"/>
      </rPr>
      <t>ybjN</t>
    </r>
    <r>
      <rPr>
        <b/>
        <sz val="12"/>
        <color indexed="8"/>
        <rFont val="Times New Roman"/>
        <family val="1"/>
      </rPr>
      <t xml:space="preserve"> mutant and over-expression strains compared to </t>
    </r>
    <r>
      <rPr>
        <b/>
        <i/>
        <sz val="12"/>
        <color indexed="8"/>
        <rFont val="Times New Roman"/>
        <family val="1"/>
      </rPr>
      <t xml:space="preserve">E. coli </t>
    </r>
    <r>
      <rPr>
        <b/>
        <sz val="12"/>
        <color indexed="8"/>
        <rFont val="Times New Roman"/>
        <family val="1"/>
      </rPr>
      <t>K-12 strain BW25113.</t>
    </r>
    <r>
      <rPr>
        <sz val="12"/>
        <color indexed="8"/>
        <rFont val="Times New Roman"/>
        <family val="1"/>
      </rPr>
      <t xml:space="preserve"> </t>
    </r>
  </si>
  <si>
    <t>orf, hypothetical protein [b4335]</t>
  </si>
  <si>
    <t>b4380</t>
  </si>
  <si>
    <t>yjjI</t>
  </si>
  <si>
    <t>orf, hypothetical protein [b4380]</t>
  </si>
  <si>
    <t>b4385</t>
  </si>
  <si>
    <t>yjjJ</t>
  </si>
  <si>
    <t>orf, hypothetical protein [b4385]</t>
  </si>
  <si>
    <t>b4403</t>
  </si>
  <si>
    <t>yjtD</t>
  </si>
  <si>
    <t>orf, hypothetical protein [b4403]</t>
  </si>
  <si>
    <t>b3406</t>
  </si>
  <si>
    <t>greB</t>
  </si>
  <si>
    <t>transcription elongation factor and transcript cleavage [b3406]</t>
  </si>
  <si>
    <t>b3842</t>
  </si>
  <si>
    <t>rfaH</t>
  </si>
  <si>
    <t>transcriptional activator affecting biosynthesis of lipopolysaccharide core, F pilin, and haemolysin [b3842]</t>
  </si>
  <si>
    <t>b2980</t>
  </si>
  <si>
    <t>glcC</t>
  </si>
  <si>
    <t>transcriptional activator for glc operon [b2980]</t>
  </si>
  <si>
    <t>b3604</t>
  </si>
  <si>
    <t>lldR</t>
  </si>
  <si>
    <t>transcriptional regulator [b3604]</t>
  </si>
  <si>
    <t>b0064</t>
  </si>
  <si>
    <t>araC</t>
  </si>
  <si>
    <t>transcriptional regulator for ara operon [b0064]</t>
  </si>
  <si>
    <t>b0034</t>
  </si>
  <si>
    <t>caiF</t>
  </si>
  <si>
    <t>transcriptional regulator of cai operon [b0034]</t>
  </si>
  <si>
    <t>b0240</t>
  </si>
  <si>
    <t>crl</t>
  </si>
  <si>
    <t>transcriptional regulator of cryptic csgA gene for curli surface fibers [b0240]</t>
  </si>
  <si>
    <t>b1916</t>
  </si>
  <si>
    <t>sdiA</t>
  </si>
  <si>
    <t>transcriptional regulator of ftsQAZ gene cluster [b1916]</t>
  </si>
  <si>
    <t>b1114</t>
  </si>
  <si>
    <t>mfd</t>
  </si>
  <si>
    <t>transcription-repair coupling factor; mutation frequency decline [b1114]</t>
  </si>
  <si>
    <t>b3292</t>
  </si>
  <si>
    <t>zntR</t>
  </si>
  <si>
    <t>putative transcriptional regulator [b3292]</t>
  </si>
  <si>
    <t>b3872</t>
  </si>
  <si>
    <t>yihL</t>
  </si>
  <si>
    <t>putative transcriptional regulator [b3872]</t>
  </si>
  <si>
    <t>b3995</t>
  </si>
  <si>
    <t>rsd</t>
  </si>
  <si>
    <t>putative transcriptional regulator [b3995]</t>
  </si>
  <si>
    <t>b1422</t>
  </si>
  <si>
    <t>ydcI</t>
  </si>
  <si>
    <t>putative transcriptional regulator LYSR-type [b1422]</t>
  </si>
  <si>
    <t>b2015</t>
  </si>
  <si>
    <t>yeeY</t>
  </si>
  <si>
    <t>putative transcriptional regulator LYSR-type [b2015]</t>
  </si>
  <si>
    <t>b2577</t>
  </si>
  <si>
    <t>yfiE</t>
  </si>
  <si>
    <t>putative transcriptional regulator LYSR-type [b2577]</t>
  </si>
  <si>
    <t>b3364</t>
  </si>
  <si>
    <t>tsgA</t>
  </si>
  <si>
    <t>putative transport [b3364]</t>
  </si>
  <si>
    <t>b3473</t>
  </si>
  <si>
    <t>yhhS</t>
  </si>
  <si>
    <t>putative transport [b3473]</t>
  </si>
  <si>
    <t>b0353</t>
  </si>
  <si>
    <t>mhpT</t>
  </si>
  <si>
    <t>putative transport protein [b0353]</t>
  </si>
  <si>
    <t>b1534</t>
  </si>
  <si>
    <t>ydeE</t>
  </si>
  <si>
    <t>putative transport protein [b1534]</t>
  </si>
  <si>
    <t>b1634</t>
  </si>
  <si>
    <t>tppB</t>
  </si>
  <si>
    <t>putative transport protein [b1634]</t>
  </si>
  <si>
    <t>b1663</t>
  </si>
  <si>
    <t>mdtK</t>
  </si>
  <si>
    <t>putative transport protein [b1663]</t>
  </si>
  <si>
    <t>b2322</t>
  </si>
  <si>
    <t>yfcJ</t>
  </si>
  <si>
    <t>putative transport protein [b2322]</t>
  </si>
  <si>
    <t>b2832</t>
  </si>
  <si>
    <t>ygdQ</t>
  </si>
  <si>
    <t>putative transport protein [b2832]</t>
  </si>
  <si>
    <t>b2924</t>
  </si>
  <si>
    <t>mscS</t>
  </si>
  <si>
    <t>putative transport protein [b2924]</t>
  </si>
  <si>
    <t>b3089</t>
  </si>
  <si>
    <t>sstT</t>
  </si>
  <si>
    <t>putative transport protein [b3089]</t>
  </si>
  <si>
    <t>b3523</t>
  </si>
  <si>
    <t>yhjE</t>
  </si>
  <si>
    <t>putative transport protein [b3523]</t>
  </si>
  <si>
    <t>b2392</t>
  </si>
  <si>
    <t>mntH</t>
  </si>
  <si>
    <t>putative transport system permease [b2392]</t>
  </si>
  <si>
    <t>b0934</t>
  </si>
  <si>
    <t>ssuC</t>
  </si>
  <si>
    <t>putative transport system permease protein [b0934]</t>
  </si>
  <si>
    <t>b2131</t>
  </si>
  <si>
    <t>osmF</t>
  </si>
  <si>
    <t>putative transport system permease protein [b2131]</t>
  </si>
  <si>
    <t>b2179</t>
  </si>
  <si>
    <t>yejE</t>
  </si>
  <si>
    <t>putative transport system permease protein [b2179]</t>
  </si>
  <si>
    <t>b1169</t>
  </si>
  <si>
    <t>putative ATP-binding component of a transport system [b1169]</t>
  </si>
  <si>
    <t>b2180</t>
  </si>
  <si>
    <t>yejF</t>
  </si>
  <si>
    <t>putative ATP-binding component of a transport system [b2180]</t>
  </si>
  <si>
    <t>b3195</t>
  </si>
  <si>
    <t>yrbF</t>
  </si>
  <si>
    <t>putative ATP-binding component of a transport system [b3195]</t>
  </si>
  <si>
    <t>b4314</t>
  </si>
  <si>
    <t>fimA</t>
  </si>
  <si>
    <t>major type 1 subunit fimbrin [b4314]</t>
  </si>
  <si>
    <t>b4316</t>
  </si>
  <si>
    <t>fimC</t>
  </si>
  <si>
    <t>periplasmic chaperone, required for type 1 fimbriae [b4316]</t>
  </si>
  <si>
    <t>b4317</t>
  </si>
  <si>
    <t>fimD</t>
  </si>
  <si>
    <t>outer membrane protein; export and assembly of type 1 fimbriae, interrupted [b4317]</t>
  </si>
  <si>
    <t>b4318</t>
  </si>
  <si>
    <t>fimF</t>
  </si>
  <si>
    <t>fimbrial morphology [b4318]</t>
  </si>
  <si>
    <t>b4319</t>
  </si>
  <si>
    <t>fimG</t>
  </si>
  <si>
    <t>fimbrial morphology [b4319]</t>
  </si>
  <si>
    <t>b4315</t>
  </si>
  <si>
    <t>fimI</t>
  </si>
  <si>
    <t>fimbrial protein [b4315]</t>
  </si>
  <si>
    <t>b1072</t>
  </si>
  <si>
    <t>flgA</t>
  </si>
  <si>
    <t>flagellar biosynthesis; assembly of basal-body periplasmic P ring [b1072]</t>
  </si>
  <si>
    <t>b1073</t>
  </si>
  <si>
    <t>flgB</t>
  </si>
  <si>
    <t>flagellar biosynthesis, cell-proximal portion of basal-body rod [b1073]</t>
  </si>
  <si>
    <t>b1074</t>
  </si>
  <si>
    <t>flgC</t>
  </si>
  <si>
    <t>flagellar biosynthesis, cell-proximal portion of basal-body rod [b1074]</t>
  </si>
  <si>
    <t>b1075</t>
  </si>
  <si>
    <t>flgD</t>
  </si>
  <si>
    <t>flagellar biosynthesis, initiation of hook assembly [b1075]</t>
  </si>
  <si>
    <t>b1076</t>
  </si>
  <si>
    <t>flgE</t>
  </si>
  <si>
    <t>flagellar biosynthesis, hook protein [b1076]</t>
  </si>
  <si>
    <t>b1077</t>
  </si>
  <si>
    <t>flgF</t>
  </si>
  <si>
    <t>flagellar biosynthesis, cell-proximal portion of basal-body rod [b1077]</t>
  </si>
  <si>
    <t>b1078</t>
  </si>
  <si>
    <t>flgG</t>
  </si>
  <si>
    <t>flagellar biosynthesis, cell-distal portion of basal-body rod [b1078]</t>
  </si>
  <si>
    <t>b1082</t>
  </si>
  <si>
    <t>flgK</t>
  </si>
  <si>
    <t>flagellar biosynthesis, hook-filament junction protein 1 [b1082]</t>
  </si>
  <si>
    <t>b1071</t>
  </si>
  <si>
    <t>flgM</t>
  </si>
  <si>
    <t>anti-FliA [b1071]</t>
  </si>
  <si>
    <t>b1891</t>
  </si>
  <si>
    <t>flhC</t>
  </si>
  <si>
    <t>regulator of flagellar biosynthesis acting on class 2 operons; transcription initiation factor [b1891]</t>
  </si>
  <si>
    <t>b1892</t>
  </si>
  <si>
    <t>flhD</t>
  </si>
  <si>
    <t>regulator of flagellar biosynthesis, acting on class 2 operons; transcriptional initiation factor [b1892]</t>
  </si>
  <si>
    <t>b1922</t>
  </si>
  <si>
    <t>fliA</t>
  </si>
  <si>
    <t>flagellar biosynthesis; alternative sigma factor 28; regulation of flagellar operons [b1922]</t>
  </si>
  <si>
    <t>b1938</t>
  </si>
  <si>
    <t>fliF</t>
  </si>
  <si>
    <t>flagellar biosynthesis; basal-body MS [b1938]</t>
  </si>
  <si>
    <t>b1939</t>
  </si>
  <si>
    <t>fliG</t>
  </si>
  <si>
    <t>flagellar biosynthesis, component of motor switching and energizing, enabling rotation and determining its direction [b1939]</t>
  </si>
  <si>
    <t>b1940</t>
  </si>
  <si>
    <t>fliH</t>
  </si>
  <si>
    <t>flagellar biosynthesis; export of flagellar proteins? [b1940]</t>
  </si>
  <si>
    <t>b1942</t>
  </si>
  <si>
    <t>fliJ</t>
  </si>
  <si>
    <t>flagellar fliJ protein [b1942]</t>
  </si>
  <si>
    <t>b1944</t>
  </si>
  <si>
    <t>fliL</t>
  </si>
  <si>
    <t>flagellar biosynthesis [b1944]</t>
  </si>
  <si>
    <t>b1945</t>
  </si>
  <si>
    <t>fliM</t>
  </si>
  <si>
    <t>flagellar biosynthesis, component of motor switch and energizing, enabling rotation and determining its direction [b1945]</t>
  </si>
  <si>
    <t>b1946</t>
  </si>
  <si>
    <t>fliN</t>
  </si>
  <si>
    <t>flagellar biosynthesis, component of motor switch and energizing, enabling rotation and determining its direction [b1946]</t>
  </si>
  <si>
    <t>b1039</t>
  </si>
  <si>
    <t>csgE</t>
  </si>
  <si>
    <t>curli production assembly/transport component, 2nd curli operon [b1039]</t>
  </si>
  <si>
    <t>b1038</t>
  </si>
  <si>
    <t>csgF</t>
  </si>
  <si>
    <t>curli production assembly/transport component, 2nd curli operon [b1038]</t>
  </si>
  <si>
    <t>b1037</t>
  </si>
  <si>
    <t>csgG</t>
  </si>
  <si>
    <t>curli production assembly/transport component, 2nd curli operon [b1037]</t>
  </si>
  <si>
    <t>b0774</t>
  </si>
  <si>
    <t>bioA</t>
  </si>
  <si>
    <t>7,8-diaminopelargonic acid synthetase [b0774]</t>
  </si>
  <si>
    <t>b0775</t>
  </si>
  <si>
    <t>bioB</t>
  </si>
  <si>
    <t>biotin synthesis, sulfur insertion? [b0775]</t>
  </si>
  <si>
    <t>b0777</t>
  </si>
  <si>
    <t>bioC</t>
  </si>
  <si>
    <t>biotin biosynthesis; reaction prior to pimeloyl CoA [b0777]</t>
  </si>
  <si>
    <t>b0778</t>
  </si>
  <si>
    <t>bioD</t>
  </si>
  <si>
    <t>dethiobiotin synthetase [b0778]</t>
  </si>
  <si>
    <t>b0776</t>
  </si>
  <si>
    <t>bioF</t>
  </si>
  <si>
    <t>8-amino-7-oxononanoate synthase [b0776]</t>
  </si>
  <si>
    <t>b0733</t>
  </si>
  <si>
    <t>cydA</t>
  </si>
  <si>
    <t>cytochrome d terminal oxidase, polypeptide subunit I [b0733]</t>
  </si>
  <si>
    <t>b0734</t>
  </si>
  <si>
    <t>cydB</t>
  </si>
  <si>
    <t>cytochrome d terminal oxidase polypeptide subunit II [b0734]</t>
  </si>
  <si>
    <t>b0432</t>
  </si>
  <si>
    <t>cyoA</t>
  </si>
  <si>
    <t>cytochrome o ubiquinol oxidase subunit II [b0432]</t>
  </si>
  <si>
    <t>b0431</t>
  </si>
  <si>
    <t>cyoB</t>
  </si>
  <si>
    <t>cytochrome o ubiquinol oxidase subunit I [b0431]</t>
  </si>
  <si>
    <t>b0430</t>
  </si>
  <si>
    <t>cyoC</t>
  </si>
  <si>
    <t>cytochrome o ubiquinol oxidase subunit III [b0430]</t>
  </si>
  <si>
    <t>b0429</t>
  </si>
  <si>
    <t>cyoD</t>
  </si>
  <si>
    <t>cytochrome o ubiquinol oxidase subunit IV [b0429]</t>
  </si>
  <si>
    <t>b2996</t>
  </si>
  <si>
    <t>hybA</t>
  </si>
  <si>
    <t>hydrogenase-2 small subunit [b2996]</t>
  </si>
  <si>
    <t>b2995</t>
  </si>
  <si>
    <t>hybB</t>
  </si>
  <si>
    <t>probable cytochrome Ni/Fe component of hydrogenase-2 [b2995]</t>
  </si>
  <si>
    <t>b2994</t>
  </si>
  <si>
    <t>hybC</t>
  </si>
  <si>
    <t>probable large subunit, hydrogenase-2 [b2994]</t>
  </si>
  <si>
    <t>b2992</t>
  </si>
  <si>
    <t>hybE</t>
  </si>
  <si>
    <t>member of hyb operon [b2992]</t>
  </si>
  <si>
    <t>b2997</t>
  </si>
  <si>
    <t>hybO</t>
  </si>
  <si>
    <t>putative hydrogenase subunit [b2997]</t>
  </si>
  <si>
    <t>b2727</t>
  </si>
  <si>
    <t>hypB</t>
  </si>
  <si>
    <t>guanine-nucleotide binding protein, functions as nickel donor for large subunit of hydrogenase 3 [b2727]</t>
  </si>
  <si>
    <t>b2728</t>
  </si>
  <si>
    <t>hypC</t>
  </si>
  <si>
    <t>pleiotrophic effects on 3 hydrogenase isozymes [b2728]</t>
  </si>
  <si>
    <t>b2729</t>
  </si>
  <si>
    <t>hypD</t>
  </si>
  <si>
    <t>pleiotrophic effects on 3 hydrogenase isozymes [b2729]</t>
  </si>
  <si>
    <t>b2730</t>
  </si>
  <si>
    <t>hypE</t>
  </si>
  <si>
    <t>plays structural role in maturation of all 3 hydrogenases [b2730]</t>
  </si>
  <si>
    <t>phosphoribosylglycinamide formyltransferase 2 [b1849]</t>
  </si>
  <si>
    <t>purT</t>
  </si>
  <si>
    <t>b1849</t>
  </si>
  <si>
    <t>phosphoribosylglycinamide formyltransferase 1 [b2500]</t>
  </si>
  <si>
    <t>purN</t>
  </si>
  <si>
    <t>b2500</t>
  </si>
  <si>
    <t>phosphoribosylaminoimidazole synthetase = AIR synthetase [b2499]</t>
  </si>
  <si>
    <t>purM</t>
  </si>
  <si>
    <t>b2499</t>
  </si>
  <si>
    <t>phosphoribosylformyl-glycineamide synthetase = FGAM synthetase [b2557]</t>
  </si>
  <si>
    <t>purL</t>
  </si>
  <si>
    <t>b2557</t>
  </si>
  <si>
    <t>phosphoribosylaminoimidazole carboxylase = AIR carboxylase, CO [b0522]</t>
  </si>
  <si>
    <t>purK</t>
  </si>
  <si>
    <t>b0522</t>
  </si>
  <si>
    <t>phosphoribosylaminoimidazolecarboxamideformyltransferase = AICAR formyltransferase; IMP cyclohydrolase [b4006]</t>
  </si>
  <si>
    <t>purH</t>
  </si>
  <si>
    <t>b4006</t>
  </si>
  <si>
    <t>amidophosphoribosyltransferase = PRPP amidotransferase [b2312]</t>
  </si>
  <si>
    <t>purF</t>
  </si>
  <si>
    <t>b2312</t>
  </si>
  <si>
    <t>phosphoribosylaminoimidazole carboxylase = AIR carboxylase, catalytic subunit [b0523]</t>
  </si>
  <si>
    <t>purE</t>
  </si>
  <si>
    <t>b0523</t>
  </si>
  <si>
    <t>phosphoribosylglycinamide synthetase = GAR synthetase [b4005]</t>
  </si>
  <si>
    <t>purD</t>
  </si>
  <si>
    <t>b4005</t>
  </si>
  <si>
    <t>phosphoribosylaminoimidazole-succinocarboxamide synthetase = SAICAR synthetase [b2476]</t>
  </si>
  <si>
    <t>purC</t>
  </si>
  <si>
    <t>b2476</t>
  </si>
  <si>
    <t>adenylosuccinate lyase [b1131]</t>
  </si>
  <si>
    <t>purB</t>
  </si>
  <si>
    <t>b1131</t>
  </si>
  <si>
    <t>ATP-binding protein of nickel transport system [b3479]</t>
  </si>
  <si>
    <t>nikD</t>
  </si>
  <si>
    <t>b3479</t>
  </si>
  <si>
    <t>ATP-binding component of transport system for maltose [b4035]</t>
  </si>
  <si>
    <t>malK</t>
  </si>
  <si>
    <t>b4035</t>
  </si>
  <si>
    <t>ATP-binding component of molybdate transport system [b0760]</t>
  </si>
  <si>
    <t>modF</t>
  </si>
  <si>
    <t>b0760</t>
  </si>
  <si>
    <t>ATP-binding component of molybdate transport [b0765]</t>
  </si>
  <si>
    <t>modC</t>
  </si>
  <si>
    <t>b0765</t>
  </si>
  <si>
    <t>ATP-binding component of leucine transport [b3454]</t>
  </si>
  <si>
    <t>livF</t>
  </si>
  <si>
    <t>b3454</t>
  </si>
  <si>
    <t>ATP-binding component of high-affinity phosphate-specific transport system [b3725]</t>
  </si>
  <si>
    <t>pstB</t>
  </si>
  <si>
    <t>b3725</t>
  </si>
  <si>
    <t>ATP-binding component of high-affinity branched-chain amino acid transport system [b3455]</t>
  </si>
  <si>
    <t>livG</t>
  </si>
  <si>
    <t>b3455</t>
  </si>
  <si>
    <t>b2231</t>
  </si>
  <si>
    <t>gyrA</t>
  </si>
  <si>
    <t>DNA gyrase, subunit A, type II topoisomerase [b2231]</t>
  </si>
  <si>
    <t>b4259</t>
  </si>
  <si>
    <t>holC</t>
  </si>
  <si>
    <t>DNA polymerase III, chi subunit [b4259]</t>
  </si>
  <si>
    <t>b0779</t>
  </si>
  <si>
    <t>uvrB</t>
  </si>
  <si>
    <t>DNA repair; excision nuclease subunit B [b0779]</t>
  </si>
  <si>
    <t>b2699</t>
  </si>
  <si>
    <t>recA</t>
  </si>
  <si>
    <t>DNA strand exchange and renaturation, DNA-dependent ATPase, DNA- and ATP-dependent coprotease [b2699]</t>
  </si>
  <si>
    <t>b2669</t>
  </si>
  <si>
    <t>stpA</t>
  </si>
  <si>
    <t>DNA-binding protein; H-NS-like protein; chaperone activity; RNA splicing? [b2669]</t>
  </si>
  <si>
    <t>D-ribose high-affinity transport system; membrane-associated protein [b3748]</t>
  </si>
  <si>
    <t>rbsD</t>
  </si>
  <si>
    <t>b3748</t>
  </si>
  <si>
    <t>D-ribose high-affinity transport system [b3750]</t>
  </si>
  <si>
    <t>rbsC</t>
  </si>
  <si>
    <t>b3750</t>
  </si>
  <si>
    <t>high-affinity phosphate-specific transport system; periplasmic phosphate-binding protein [b3728]</t>
  </si>
  <si>
    <t>pstS</t>
  </si>
  <si>
    <t>b3728</t>
  </si>
  <si>
    <t>high-affinity phosphate-specific transport system, cytoplasmic membrane component [b3727]</t>
  </si>
  <si>
    <t>pstC</t>
  </si>
  <si>
    <t>b3727</t>
  </si>
  <si>
    <t>high-affinity phosphate-specific transport system [b3726]</t>
  </si>
  <si>
    <t>pstA</t>
  </si>
  <si>
    <t>b3726</t>
  </si>
  <si>
    <t>high-affinity leucine-specific transport system; periplasmic binding protein [b3458]</t>
  </si>
  <si>
    <t>livK</t>
  </si>
  <si>
    <t>b3458</t>
  </si>
  <si>
    <t>high-affinity choline transport [b0314]</t>
  </si>
  <si>
    <t>betT</t>
  </si>
  <si>
    <t>b0314</t>
  </si>
  <si>
    <t>high-affinity branched-chain amino acid transport system; membrane component [b3457]</t>
  </si>
  <si>
    <t>livH</t>
  </si>
  <si>
    <t>b3457</t>
  </si>
  <si>
    <t>high-affinity branched-chain amino acid transport [b3456]</t>
  </si>
  <si>
    <t>livM</t>
  </si>
  <si>
    <t>b3456</t>
  </si>
  <si>
    <t>high-affinity amino acid transport system; periplasmic binding protein [b3460]</t>
  </si>
  <si>
    <t>livJ</t>
  </si>
  <si>
    <t>b3460</t>
  </si>
  <si>
    <t>IS1 protein InsB [b0021]</t>
  </si>
  <si>
    <t>insB</t>
  </si>
  <si>
    <t>b0021</t>
  </si>
  <si>
    <t>IS1 protein InsA [b4294]</t>
  </si>
  <si>
    <t>insA</t>
  </si>
  <si>
    <t>b4294</t>
  </si>
  <si>
    <t>IS1 protein InsA [b0265]</t>
  </si>
  <si>
    <t>b0265</t>
  </si>
  <si>
    <t>b3670</t>
  </si>
  <si>
    <t>ilvN</t>
  </si>
  <si>
    <t>acetolactate synthase I, valine sensitive, small subunit [b3670]</t>
  </si>
  <si>
    <t>b3671</t>
  </si>
  <si>
    <t>ilvB</t>
  </si>
  <si>
    <t>acetolactate synthase I,valine-sensitive, large subunit [b3671]</t>
  </si>
  <si>
    <t>b3767</t>
  </si>
  <si>
    <t>acetolactate synthase II, large subunit, cryptic, interrupted [b3767]</t>
  </si>
  <si>
    <t>b3769</t>
  </si>
  <si>
    <t>ilvM</t>
  </si>
  <si>
    <t>acetolactate synthase II, valine insensitive, small subunit [b3769]</t>
  </si>
  <si>
    <t>b0077</t>
  </si>
  <si>
    <t>ilvI</t>
  </si>
  <si>
    <t>acetolactate synthase III, valine sensitive, large subunit [b0077]</t>
  </si>
  <si>
    <t>b0078</t>
  </si>
  <si>
    <t>ilvH</t>
  </si>
  <si>
    <t>acetolactate synthase III, valine sensitive, small subunit [b0078]</t>
  </si>
  <si>
    <t>b2957</t>
  </si>
  <si>
    <t>ansB</t>
  </si>
  <si>
    <t>periplasmic L-asparaginase II [b2957]</t>
  </si>
  <si>
    <t>b3959</t>
  </si>
  <si>
    <t>argB</t>
  </si>
  <si>
    <t>acetylglutamate kinase [b3959]</t>
  </si>
  <si>
    <t>b3359</t>
  </si>
  <si>
    <t>argD</t>
  </si>
  <si>
    <t>acetylornithine delta-aminotransferase [b3359]</t>
  </si>
  <si>
    <t>b3957</t>
  </si>
  <si>
    <t>argE</t>
  </si>
  <si>
    <t>acetylornithine deacetylase [b3957]</t>
  </si>
  <si>
    <t>b0273</t>
  </si>
  <si>
    <t>argF</t>
  </si>
  <si>
    <t>ornithine carbamoyltransferase 2, chain F [b0273]</t>
  </si>
  <si>
    <t>b3960</t>
  </si>
  <si>
    <t>argH</t>
  </si>
  <si>
    <t>argininosuccinate lyase [b3960]</t>
  </si>
  <si>
    <t>b4254</t>
  </si>
  <si>
    <t>argI</t>
  </si>
  <si>
    <t>ornithine carbamoyltransferase 1 [b4254]</t>
  </si>
  <si>
    <t>b3237</t>
  </si>
  <si>
    <t>argR</t>
  </si>
  <si>
    <t>repressor of arg regulon; cer-mediated site specific recombination [b3237]</t>
  </si>
  <si>
    <t>b1876</t>
  </si>
  <si>
    <t>argS</t>
  </si>
  <si>
    <t>arginine tRNA synthetase [b1876]</t>
  </si>
  <si>
    <t>b0908</t>
  </si>
  <si>
    <t>aroA</t>
  </si>
  <si>
    <t>5-enolpyruvylshikimate-3-phosphate synthetase [b0908]</t>
  </si>
  <si>
    <t>b3281</t>
  </si>
  <si>
    <t>aroE</t>
  </si>
  <si>
    <t>dehydroshikimate reductase [b3281]</t>
  </si>
  <si>
    <t>b0390</t>
  </si>
  <si>
    <t>aroM</t>
  </si>
  <si>
    <t>protein of aro operon, regulated by aroR [b0390]</t>
  </si>
  <si>
    <t>b0112</t>
  </si>
  <si>
    <t>aroP</t>
  </si>
  <si>
    <t>aromatic amino acid transport protein [b0112]</t>
  </si>
  <si>
    <t>b3744</t>
  </si>
  <si>
    <t>asnA</t>
  </si>
  <si>
    <t>asparagine synthetase A [b3744]</t>
  </si>
  <si>
    <t>b3743</t>
  </si>
  <si>
    <t>asnC</t>
  </si>
  <si>
    <t>regulator for asnA, asnC and gidA [b3743]</t>
  </si>
  <si>
    <t>b2750</t>
  </si>
  <si>
    <t>cysC</t>
  </si>
  <si>
    <t>adenosine 5-phosphosulfate kinase [b2750]</t>
  </si>
  <si>
    <t>b2762</t>
  </si>
  <si>
    <t>cysH</t>
  </si>
  <si>
    <t>3-phosphoadenosine 5-phosphosulfate reductase [b2762]</t>
  </si>
  <si>
    <t>b2763</t>
  </si>
  <si>
    <t>cysI</t>
  </si>
  <si>
    <t>sulfite reductase, alpha subunit [b2763]</t>
  </si>
  <si>
    <t>b2751</t>
  </si>
  <si>
    <t>cysN</t>
  </si>
  <si>
    <t>ATP-sulfurylase [b2751]</t>
  </si>
  <si>
    <t>b3870</t>
  </si>
  <si>
    <t>glnA</t>
  </si>
  <si>
    <t>glutamine synthetase [b3870]</t>
  </si>
  <si>
    <t>b3868</t>
  </si>
  <si>
    <t>glnG</t>
  </si>
  <si>
    <t>response regulator for gln [b3868]</t>
  </si>
  <si>
    <t>b0450</t>
  </si>
  <si>
    <t>glnK</t>
  </si>
  <si>
    <t>nitrogen regulatory protein P-II 2 [b0450]</t>
  </si>
  <si>
    <t>b3869</t>
  </si>
  <si>
    <t>glnL</t>
  </si>
  <si>
    <t>histidine protein kinase sensor for GlnG regulator [b3869]</t>
  </si>
  <si>
    <t>b2021</t>
  </si>
  <si>
    <t>hisC</t>
  </si>
  <si>
    <t>histidinol-phosphate aminotransferase [b2021]</t>
  </si>
  <si>
    <t>b2020</t>
  </si>
  <si>
    <t>hisD</t>
  </si>
  <si>
    <t>L-histidinal:NAD+ oxidoreductase; L-histidinol:NAD+ oxidoreductase [b2020]</t>
  </si>
  <si>
    <t>b2019</t>
  </si>
  <si>
    <t>hisG</t>
  </si>
  <si>
    <t>ATP phosphoribosyltransferase [b2019]</t>
  </si>
  <si>
    <t>b2026</t>
  </si>
  <si>
    <t>hisI</t>
  </si>
  <si>
    <t>phosphoribosyl-amp cyclohydrolase; phosphoribosyl-ATP pyrophosphatase [b2026]</t>
  </si>
  <si>
    <t>b3772</t>
  </si>
  <si>
    <t>ilvA</t>
  </si>
  <si>
    <t>threonine deaminase [b3772]</t>
  </si>
  <si>
    <t>b3774</t>
  </si>
  <si>
    <t>ilvC</t>
  </si>
  <si>
    <t>ketol-acid reductoisomerase [b3774]</t>
  </si>
  <si>
    <t>b3770</t>
  </si>
  <si>
    <t>ilvE</t>
  </si>
  <si>
    <t>branched-chain amino-acid aminotransferase [b3770]</t>
  </si>
  <si>
    <t>b4024</t>
  </si>
  <si>
    <t>lysC</t>
  </si>
  <si>
    <t>aspartokinase III, lysine sensitive [b4024]</t>
  </si>
  <si>
    <t>b2156</t>
  </si>
  <si>
    <t>lysP</t>
  </si>
  <si>
    <t>lysine-specific permease [b2156]</t>
  </si>
  <si>
    <t>b4129</t>
  </si>
  <si>
    <t>lysU</t>
  </si>
  <si>
    <t>lysine tRNA synthetase, inducible; heat shock protein [b4129]</t>
  </si>
  <si>
    <t>b1260</t>
  </si>
  <si>
    <t>trpA</t>
  </si>
  <si>
    <t>tryptophan synthase, alpha protein [b1260]</t>
  </si>
  <si>
    <t>b1262</t>
  </si>
  <si>
    <t>trpC</t>
  </si>
  <si>
    <t>N- [b1262]</t>
  </si>
  <si>
    <t>b1263</t>
  </si>
  <si>
    <t>trpD</t>
  </si>
  <si>
    <t>anthranilate synthase component II, glutamine amidotransferase and phosphoribosylanthranilate transferase [b1263]</t>
  </si>
  <si>
    <t>b1264</t>
  </si>
  <si>
    <t>trpE</t>
  </si>
  <si>
    <t>anthranilate synthase component I [b1264]</t>
  </si>
  <si>
    <t>b1907</t>
  </si>
  <si>
    <t>tyrP</t>
  </si>
  <si>
    <t>tyrosine-specific transport system [b1907]</t>
  </si>
  <si>
    <t>b3213</t>
  </si>
  <si>
    <t>gltD</t>
  </si>
  <si>
    <t>glutamate synthase, small subunit [b3213]</t>
  </si>
  <si>
    <t>b3214</t>
  </si>
  <si>
    <t>gltF</t>
  </si>
  <si>
    <t>regulator of gltBDF operon, induction of Ntr enzymes [b3214]</t>
  </si>
  <si>
    <t>b4077</t>
  </si>
  <si>
    <t>gltP</t>
  </si>
  <si>
    <t>glutamate-aspartate symport protein [b4077]</t>
  </si>
  <si>
    <t>b3653</t>
  </si>
  <si>
    <t>gltS</t>
  </si>
  <si>
    <t>glutamate transport [b3653]</t>
  </si>
  <si>
    <t>anaerobic ribonucleotide reductase activating protein [b4237]</t>
  </si>
  <si>
    <t>nrdG</t>
  </si>
  <si>
    <t>b4237</t>
  </si>
  <si>
    <t>anaerobic ribonucleoside-triphosphate reductase [b4238]</t>
  </si>
  <si>
    <t>nrdD</t>
  </si>
  <si>
    <t>b4238</t>
  </si>
  <si>
    <t>anaerobic dimethyl sulfoxide reductase subunit B [b0895]</t>
  </si>
  <si>
    <t>dmsB</t>
  </si>
  <si>
    <t>b0895</t>
  </si>
  <si>
    <t>anaerobic dimethyl sulfoxide reductase subunit A [b0894]</t>
  </si>
  <si>
    <t>dmsA</t>
  </si>
  <si>
    <t>b0894</t>
  </si>
  <si>
    <t>putative ARAC-type regulatory protein [b3515]</t>
  </si>
  <si>
    <t>gadW</t>
  </si>
  <si>
    <t>b3515</t>
  </si>
  <si>
    <t>putative ARAC-type regulatory protein [b1790]</t>
  </si>
  <si>
    <t>yeaM</t>
  </si>
  <si>
    <t>b1790</t>
  </si>
  <si>
    <t>putative ARAC-type regulatory protein [b0546]</t>
  </si>
  <si>
    <t>ybcM</t>
  </si>
  <si>
    <t>b0546</t>
  </si>
  <si>
    <t>b3103</t>
  </si>
  <si>
    <t>yhaH</t>
  </si>
  <si>
    <t>putative cytochrome [b3103]</t>
  </si>
  <si>
    <t>b3104</t>
  </si>
  <si>
    <t>yhaI</t>
  </si>
  <si>
    <t>putative cytochrome [b3104]</t>
  </si>
  <si>
    <t>putative oxidoreductase, major subunit [b1588]</t>
  </si>
  <si>
    <t>ynfF</t>
  </si>
  <si>
    <t>b1588</t>
  </si>
  <si>
    <t>putative oxidoreductase, Fe-S subunit [b1589]</t>
  </si>
  <si>
    <t>ynfG</t>
  </si>
  <si>
    <t>b1589</t>
  </si>
  <si>
    <t>putative oxidoreductase, Fe-S subunit [b1378]</t>
  </si>
  <si>
    <t>ydbK</t>
  </si>
  <si>
    <t>b1378</t>
  </si>
  <si>
    <t>putative oxidoreductase [b4211]</t>
  </si>
  <si>
    <t>ytfG</t>
  </si>
  <si>
    <t>b4211</t>
  </si>
  <si>
    <t>putative oxidoreductase [b3962]</t>
  </si>
  <si>
    <t>sthA</t>
  </si>
  <si>
    <t>b3962</t>
  </si>
  <si>
    <t>putative oxidoreductase [b2146]</t>
  </si>
  <si>
    <t>yeiT</t>
  </si>
  <si>
    <t>b2146</t>
  </si>
  <si>
    <t>putative oxidoreductase [b0493]</t>
  </si>
  <si>
    <t>ybbO</t>
  </si>
  <si>
    <t>b0493</t>
  </si>
  <si>
    <t>putative oxidase [b1687]</t>
  </si>
  <si>
    <t>ydiJ</t>
  </si>
  <si>
    <t>b1687</t>
  </si>
  <si>
    <t>taurine transport system permease protein [b0367]</t>
  </si>
  <si>
    <t>tauC</t>
  </si>
  <si>
    <t>b0367</t>
  </si>
  <si>
    <t>taurine transport system periplasmic protein [b0365]</t>
  </si>
  <si>
    <t>tauA</t>
  </si>
  <si>
    <t>b0365</t>
  </si>
  <si>
    <t>taurine ATP-binding component of a transport system [b0366]</t>
  </si>
  <si>
    <t>tauB</t>
  </si>
  <si>
    <t>b0366</t>
  </si>
  <si>
    <t>acid sensitivity protein, putative transporter [b1492]</t>
  </si>
  <si>
    <t>gadC</t>
  </si>
  <si>
    <t>b1492</t>
  </si>
  <si>
    <t>glutamate decarboxylase isozyme [b1493]</t>
  </si>
  <si>
    <t>gadB</t>
  </si>
  <si>
    <t>b1493</t>
  </si>
  <si>
    <t>glutamate decarboxylase isozyme [b3517]</t>
  </si>
  <si>
    <t>gadA</t>
  </si>
  <si>
    <t>b3517</t>
  </si>
  <si>
    <t>putative phage integrase [b0281]</t>
  </si>
  <si>
    <t>intF</t>
  </si>
  <si>
    <t>b0281</t>
  </si>
  <si>
    <t>prophage DLP12 integrase [b0537]</t>
  </si>
  <si>
    <t>intD</t>
  </si>
  <si>
    <t>b0537</t>
  </si>
  <si>
    <t>prophage P4 integrase [b4271]</t>
  </si>
  <si>
    <t>intB</t>
  </si>
  <si>
    <t>b4271</t>
  </si>
  <si>
    <t>b1304</t>
  </si>
  <si>
    <t>pspA</t>
  </si>
  <si>
    <t>phage shock protein, inner membrane protein [b1304]</t>
  </si>
  <si>
    <t>b1305</t>
  </si>
  <si>
    <t>pspB</t>
  </si>
  <si>
    <t>phage shock protein [b1305]</t>
  </si>
  <si>
    <t>b1306</t>
  </si>
  <si>
    <t>pspC</t>
  </si>
  <si>
    <t>phage shock protein: activates phage shock-protein expression [b1306]</t>
  </si>
  <si>
    <t>b1307</t>
  </si>
  <si>
    <t>pspD</t>
  </si>
  <si>
    <t>phage shock protein [b1307]</t>
  </si>
  <si>
    <t>b1014</t>
  </si>
  <si>
    <t>putA</t>
  </si>
  <si>
    <t>proline dehydrogenase, P5C dehydrogenase [b1014]</t>
  </si>
  <si>
    <t>b1297</t>
  </si>
  <si>
    <t>puuA</t>
  </si>
  <si>
    <t>putative glutamine synthetase [b1297]</t>
  </si>
  <si>
    <t>b1298</t>
  </si>
  <si>
    <t>puuD</t>
  </si>
  <si>
    <t>probable amidotransferase subunit [b1298]</t>
  </si>
  <si>
    <t>b0721</t>
  </si>
  <si>
    <t>sdhC</t>
  </si>
  <si>
    <t>succinate dehydrogenase, cytochrome b556 [b0721]</t>
  </si>
  <si>
    <t>b0722</t>
  </si>
  <si>
    <t>sdhD</t>
  </si>
  <si>
    <t>succinate dehydrogenase, hydrophobic subunit [b0722]</t>
  </si>
  <si>
    <t>split galactitol utilization operon repressor, fragment 2 [b2090]</t>
  </si>
  <si>
    <t>b2090</t>
  </si>
  <si>
    <t>putative RNA [b0663]</t>
  </si>
  <si>
    <t>b0663</t>
  </si>
  <si>
    <t>b1417</t>
  </si>
  <si>
    <t>glyceraldehyde 3-phosphate dehydrogenase C, interrupted [b1417]</t>
  </si>
  <si>
    <t>protein in rhs element [b0701]</t>
  </si>
  <si>
    <t>b0701</t>
  </si>
  <si>
    <t>b2297</t>
  </si>
  <si>
    <t>pta</t>
  </si>
  <si>
    <t>phosphotransacetylase [b2297]</t>
  </si>
  <si>
    <t>PTS system protein HPr [b2415]</t>
  </si>
  <si>
    <t>ptsH</t>
  </si>
  <si>
    <t>b2415</t>
  </si>
  <si>
    <t>PTS system, glucose-specific IIBC component [b1101]</t>
  </si>
  <si>
    <t>ptsG</t>
  </si>
  <si>
    <t>b1101</t>
  </si>
  <si>
    <t>psp operon transcriptional activator [b1303]</t>
  </si>
  <si>
    <t>pspF</t>
  </si>
  <si>
    <t>b1303</t>
  </si>
  <si>
    <t>low-affinity transport system; proline permease II [b4111]</t>
  </si>
  <si>
    <t>proP</t>
  </si>
  <si>
    <t>b4111</t>
  </si>
  <si>
    <t>low affinity potassium transport system [b3747]</t>
  </si>
  <si>
    <t>kup</t>
  </si>
  <si>
    <t>b3747</t>
  </si>
  <si>
    <t>PTS system, mannitol-specific enzyme IIABC components [b3599]</t>
  </si>
  <si>
    <t>mtlA</t>
  </si>
  <si>
    <t>b3599</t>
  </si>
  <si>
    <t>PTS system galactitol-specific enzyme IIC [b2092]</t>
  </si>
  <si>
    <t>gatC</t>
  </si>
  <si>
    <t>b2092</t>
  </si>
  <si>
    <t>PTS enzyme IID, mannose-specific [b1819]</t>
  </si>
  <si>
    <t>manZ</t>
  </si>
  <si>
    <t>b1819</t>
  </si>
  <si>
    <t>PTS enzyme IIC, mannose-specific [b1818]</t>
  </si>
  <si>
    <t>manY</t>
  </si>
  <si>
    <t>b1818</t>
  </si>
  <si>
    <t>PTS enzyme IIAB, mannose-specific [b1817]</t>
  </si>
  <si>
    <t>manX</t>
  </si>
  <si>
    <t>b1817</t>
  </si>
  <si>
    <t>putative amino acid/amine transport protein [b2014]</t>
  </si>
  <si>
    <t>yeeF</t>
  </si>
  <si>
    <t>b2014</t>
  </si>
  <si>
    <t>putative amino acid/amine transport protein [b0486]</t>
  </si>
  <si>
    <t>ybaT</t>
  </si>
  <si>
    <t>b0486</t>
  </si>
  <si>
    <t>putative sensory transduction regulator [b0853]</t>
  </si>
  <si>
    <t>ybjN</t>
  </si>
  <si>
    <t>b0853</t>
  </si>
  <si>
    <t>putative sensor-type regulator [b1201]</t>
  </si>
  <si>
    <t>dhaR</t>
  </si>
  <si>
    <t>b1201</t>
  </si>
  <si>
    <t>suppressor of lon; inhibits cell division and ftsZ ring formation [b0958]</t>
  </si>
  <si>
    <t>sulA</t>
  </si>
  <si>
    <t>b0958</t>
  </si>
  <si>
    <t>suppressor of inhibitory function of ChpB, PemI-like, autoregulated [b4224]</t>
  </si>
  <si>
    <t>chpS</t>
  </si>
  <si>
    <t>b4224</t>
  </si>
  <si>
    <t>suppresses groEL, may be chaperone [b4148]</t>
  </si>
  <si>
    <t>sugE</t>
  </si>
  <si>
    <t>b4148</t>
  </si>
  <si>
    <t>suppresses fabA and ts growth mutation [b0991]</t>
  </si>
  <si>
    <t>ymcE</t>
  </si>
  <si>
    <t>b0991</t>
  </si>
  <si>
    <t>b1223</t>
  </si>
  <si>
    <t>narK</t>
  </si>
  <si>
    <t>nitrite extrusion protein [b1223]</t>
  </si>
  <si>
    <t>b3365</t>
  </si>
  <si>
    <t>nirB</t>
  </si>
  <si>
    <t>nitrite reductase [b3365]</t>
  </si>
  <si>
    <t>b3366</t>
  </si>
  <si>
    <t>nirD</t>
  </si>
  <si>
    <t>nitrite reductase [b3366]</t>
  </si>
  <si>
    <t>b1988</t>
  </si>
  <si>
    <t>nac</t>
  </si>
  <si>
    <t>BW: E. coli strain BW25113, a derivative of E. coli K-12</t>
  </si>
  <si>
    <t>nitrogen assimilation control protein [b1988]</t>
  </si>
  <si>
    <t>probably transcriptional repressor of bet genes [b0313]</t>
  </si>
  <si>
    <t>betI</t>
  </si>
  <si>
    <t>b0313</t>
  </si>
  <si>
    <t>probable sensor protein [b3911]</t>
  </si>
  <si>
    <t>cpxA</t>
  </si>
  <si>
    <t>b3911</t>
  </si>
  <si>
    <t>probable nitrate reductase 3 [b2206]</t>
  </si>
  <si>
    <t>napA</t>
  </si>
  <si>
    <t>b2206</t>
  </si>
  <si>
    <t>probable ammonium transporter [b0451]</t>
  </si>
  <si>
    <t>amtB</t>
  </si>
  <si>
    <t>b0451</t>
  </si>
  <si>
    <t>possible subunit of heme lyase [b2194]</t>
  </si>
  <si>
    <t>ccmH</t>
  </si>
  <si>
    <t>b2194</t>
  </si>
  <si>
    <t>homolog of Salmonella UTP--glucose-1-P uridyltransferase, probably a UDP-gal transferase [b2042]</t>
  </si>
  <si>
    <t>galF</t>
  </si>
  <si>
    <t>b2042</t>
  </si>
  <si>
    <t>UDP-galactose-4-epimerase [b0759]</t>
  </si>
  <si>
    <t>galE</t>
  </si>
  <si>
    <t>b0759</t>
  </si>
  <si>
    <t>fumarase C= fumarate hydratase Class II; isozyme [b1611]</t>
  </si>
  <si>
    <t>fumC</t>
  </si>
  <si>
    <t>b1611</t>
  </si>
  <si>
    <t>protein of fucose operon [b2804]</t>
  </si>
  <si>
    <t>fucU</t>
  </si>
  <si>
    <t>b2804</t>
  </si>
  <si>
    <t>L-fuculokinase [b2803]</t>
  </si>
  <si>
    <t>fucK</t>
  </si>
  <si>
    <t>b2803</t>
  </si>
  <si>
    <t>diadenosine tetraphosphatase [b4055]</t>
  </si>
  <si>
    <t>aphA</t>
  </si>
  <si>
    <t>b4055</t>
  </si>
  <si>
    <t>putative amidase [b2817]</t>
  </si>
  <si>
    <t>amiC</t>
  </si>
  <si>
    <t>b2817</t>
  </si>
  <si>
    <t>aldehyde dehydrogenase, NAD-linked [b1415]</t>
  </si>
  <si>
    <t>aldA</t>
  </si>
  <si>
    <t>b1415</t>
  </si>
  <si>
    <t>periplasmic glucose-1-phosphatase [b1002]</t>
  </si>
  <si>
    <t>agp</t>
  </si>
  <si>
    <t>b1002</t>
  </si>
  <si>
    <t>CoA-linked acetaldehyde dehydrogenase and iron-dependent alcohol dehydrogenase; pyruvate-formate-lyase deactivase [b1241]</t>
  </si>
  <si>
    <t>adhE</t>
  </si>
  <si>
    <t>b1241</t>
  </si>
  <si>
    <t>isocitrate dehydrogenase kinase/phosphatase [b4016]</t>
  </si>
  <si>
    <t>aceK</t>
  </si>
  <si>
    <t>b4016</t>
  </si>
  <si>
    <t>malate synthase A [b4014]</t>
  </si>
  <si>
    <t>aceB</t>
  </si>
  <si>
    <t>b4014</t>
  </si>
  <si>
    <t>isocitrate lyase [b4015]</t>
  </si>
  <si>
    <t>aceA</t>
  </si>
  <si>
    <t>b4015</t>
  </si>
  <si>
    <t>disulfide oxidoreductase [b2195]</t>
  </si>
  <si>
    <t>ccmG</t>
  </si>
  <si>
    <t>b2195</t>
  </si>
  <si>
    <t>cytochrome c-type biogenesis protein [b2196]</t>
  </si>
  <si>
    <t>ccmF</t>
  </si>
  <si>
    <t>b2196</t>
  </si>
  <si>
    <t>heme exporter protein C [b2198]</t>
  </si>
  <si>
    <t>ccmD</t>
  </si>
  <si>
    <t>b2198</t>
  </si>
  <si>
    <t>part of maltose permease, inner membrane [b4032]</t>
  </si>
  <si>
    <t>malG</t>
  </si>
  <si>
    <t>b4032</t>
  </si>
  <si>
    <t>part of maltose permease, periplasmic [b4033]</t>
  </si>
  <si>
    <t>malF</t>
  </si>
  <si>
    <t>b4033</t>
  </si>
  <si>
    <t>periplasmic maltose-binding protein; substrate recognition for transport and chemotaxis [b4034]</t>
  </si>
  <si>
    <t>malE</t>
  </si>
  <si>
    <t>b4034</t>
  </si>
  <si>
    <t>positive regulator of mal regulon [b3418]</t>
  </si>
  <si>
    <t>malT</t>
  </si>
  <si>
    <t>b3418</t>
  </si>
  <si>
    <t>periplasmic protein of mal regulon [b4037]</t>
  </si>
  <si>
    <t>malM</t>
  </si>
  <si>
    <t>b4037</t>
  </si>
  <si>
    <t>b4013</t>
  </si>
  <si>
    <t>metA</t>
  </si>
  <si>
    <t>homoserine transsuccinylase [b4013]</t>
  </si>
  <si>
    <t>b3008</t>
  </si>
  <si>
    <t>metC</t>
  </si>
  <si>
    <t>cystathionine beta-lyase [b3008]</t>
  </si>
  <si>
    <t>b3829</t>
  </si>
  <si>
    <t>metE</t>
  </si>
  <si>
    <t>tetrahydropteroyltriglutamate methyltransferase [b3829]</t>
  </si>
  <si>
    <t>b4019</t>
  </si>
  <si>
    <t>metH</t>
  </si>
  <si>
    <t>B12-dependent homocysteine-N5-methyltetrahydrofolate transmethylase, repressor of metE and metF [b4019]</t>
  </si>
  <si>
    <t>b2203</t>
  </si>
  <si>
    <t>napB</t>
  </si>
  <si>
    <t>cytochrome c-type protein [b2203]</t>
  </si>
  <si>
    <t>b2205</t>
  </si>
  <si>
    <t>napG</t>
  </si>
  <si>
    <t>ferredoxin-type protein: electron transfer [b2205]</t>
  </si>
  <si>
    <t>b2204</t>
  </si>
  <si>
    <t>napH</t>
  </si>
  <si>
    <t>ferredoxin-type protein: electron transfer [b2204]</t>
  </si>
  <si>
    <t>putative adhesin [b1857]</t>
  </si>
  <si>
    <t>znuA</t>
  </si>
  <si>
    <t>b1857</t>
  </si>
  <si>
    <t>putative thiosulfate sulfur transferase [b1757]</t>
  </si>
  <si>
    <t>ynjE</t>
  </si>
  <si>
    <t>b1757</t>
  </si>
  <si>
    <t>putative DMSO reductase anchor subunit [b1590]</t>
  </si>
  <si>
    <t>ynfH</t>
  </si>
  <si>
    <t>b1590</t>
  </si>
  <si>
    <t>putative activating enzyme [b4379]</t>
  </si>
  <si>
    <t>yjjW</t>
  </si>
  <si>
    <t>b4379</t>
  </si>
  <si>
    <t>putative regulator [b4340]</t>
  </si>
  <si>
    <t>yjiR</t>
  </si>
  <si>
    <t>b4340</t>
  </si>
  <si>
    <t>putative membrane protein [b3487]</t>
  </si>
  <si>
    <t>yhiI</t>
  </si>
  <si>
    <t>b3487</t>
  </si>
  <si>
    <t>putative collagenase [b3158]</t>
  </si>
  <si>
    <t>yhbU</t>
  </si>
  <si>
    <t>b3158</t>
  </si>
  <si>
    <t>putative reductase [b3001]</t>
  </si>
  <si>
    <t>yghZ</t>
  </si>
  <si>
    <t>b3001</t>
  </si>
  <si>
    <t>putative permease [b2493]</t>
  </si>
  <si>
    <t>yfgO</t>
  </si>
  <si>
    <t>b2493</t>
  </si>
  <si>
    <t>putative ligase [b2352]</t>
  </si>
  <si>
    <t>yfdI</t>
  </si>
  <si>
    <t>b2352</t>
  </si>
  <si>
    <t>putative glycan biosynthesis enzyme [b2351]</t>
  </si>
  <si>
    <t>yfdH</t>
  </si>
  <si>
    <t>b2351</t>
  </si>
  <si>
    <t>putative aminotransferase [b2290]</t>
  </si>
  <si>
    <t>yfbQ</t>
  </si>
  <si>
    <t>b2290</t>
  </si>
  <si>
    <t>putative elongation factor [b2171]</t>
  </si>
  <si>
    <t>yeiP</t>
  </si>
  <si>
    <t>b2171</t>
  </si>
  <si>
    <t>putative kinase [b2160]</t>
  </si>
  <si>
    <t>yeiI</t>
  </si>
  <si>
    <t>b2160</t>
  </si>
  <si>
    <t>putative resistance protein [b1840]</t>
  </si>
  <si>
    <t>yebZ</t>
  </si>
  <si>
    <t>b1840</t>
  </si>
  <si>
    <t>part of a kinase [b1729]</t>
  </si>
  <si>
    <t>ydjN</t>
  </si>
  <si>
    <t>b1729</t>
  </si>
  <si>
    <t>putative resistance / regulatory protein [b1528]</t>
  </si>
  <si>
    <t>ydeA</t>
  </si>
  <si>
    <t>b1528</t>
  </si>
  <si>
    <t>putative DEOR-type transcriptional regulator [b1284]</t>
  </si>
  <si>
    <t>yciT</t>
  </si>
  <si>
    <t>b1284</t>
  </si>
  <si>
    <t>putative isomerase [b1180]</t>
  </si>
  <si>
    <t>ycgM</t>
  </si>
  <si>
    <t>b1180</t>
  </si>
  <si>
    <t>putative DEOR-type transcriptional regulator [b0845]</t>
  </si>
  <si>
    <t>ybjJ</t>
  </si>
  <si>
    <t>b0845</t>
  </si>
  <si>
    <t>putative homeobox protein [b0753]</t>
  </si>
  <si>
    <t>ybgS</t>
  </si>
  <si>
    <t>b0753</t>
  </si>
  <si>
    <t>putative ATP-binding protein in pho regulon [b0660]</t>
  </si>
  <si>
    <t>ybeZ</t>
  </si>
  <si>
    <t>b0660</t>
  </si>
  <si>
    <t>aspartate carbamoyltransferase, regulatory subunit [b4244]</t>
  </si>
  <si>
    <t>pyrI</t>
  </si>
  <si>
    <t>b4244</t>
  </si>
  <si>
    <t>orotidine-5-phosphate decarboxylase [b1281]</t>
  </si>
  <si>
    <t>pyrF</t>
  </si>
  <si>
    <t>b1281</t>
  </si>
  <si>
    <t>dihydro-orotate dehydrogenase [b0945]</t>
  </si>
  <si>
    <t>pyrD</t>
  </si>
  <si>
    <t>b0945</t>
  </si>
  <si>
    <t>dihydro-orotase [b1062]</t>
  </si>
  <si>
    <t>pyrC</t>
  </si>
  <si>
    <t>b1062</t>
  </si>
  <si>
    <t>aspartate carbamoyltransferase, catalytic subunit [b4245]</t>
  </si>
  <si>
    <t>pyrB</t>
  </si>
  <si>
    <t>b4245</t>
  </si>
  <si>
    <t>b2599</t>
  </si>
  <si>
    <t>pheA</t>
  </si>
  <si>
    <t>chorismate mutase-P and prephenate dehydratase [b2599]</t>
  </si>
  <si>
    <t>b0576</t>
  </si>
  <si>
    <t>pheP</t>
  </si>
  <si>
    <t>phenylalanine-specific transport system [b0576]</t>
  </si>
  <si>
    <t>homolog of Salmonella cold shock protein [b0990]</t>
  </si>
  <si>
    <t>cspG</t>
  </si>
  <si>
    <t>b0990</t>
  </si>
  <si>
    <t>cold shock protein; may affect transcription [b1557]</t>
  </si>
  <si>
    <t>cspB</t>
  </si>
  <si>
    <t>b1557</t>
  </si>
  <si>
    <t>cold shock protein 7.4, transcriptional activator of hns [b3556]</t>
  </si>
  <si>
    <t>cspA</t>
  </si>
  <si>
    <t>b3556</t>
  </si>
  <si>
    <t>fructose-1-phosphate kinase [b2168]</t>
  </si>
  <si>
    <t>fruK</t>
  </si>
  <si>
    <t>b2168</t>
  </si>
  <si>
    <t>fumarate reductase, anaerobic, membrane anchor polypeptide [b4152]</t>
  </si>
  <si>
    <t>frdC</t>
  </si>
  <si>
    <t>b4152</t>
  </si>
  <si>
    <t>fumarate reductase, anaerobic, iron-sulfur protein subunit [b4153]</t>
  </si>
  <si>
    <t>frdB</t>
  </si>
  <si>
    <t>b4153</t>
  </si>
  <si>
    <t>unknown function in glycerol metabolism [b3925]</t>
  </si>
  <si>
    <t>glpX</t>
  </si>
  <si>
    <t>b3925</t>
  </si>
  <si>
    <t>protein of glp regulon [b3425]</t>
  </si>
  <si>
    <t>glpE</t>
  </si>
  <si>
    <t>b3425</t>
  </si>
  <si>
    <t>glycerol dehydrogenase, [b3945]</t>
  </si>
  <si>
    <t>gldA</t>
  </si>
  <si>
    <t>b3945</t>
  </si>
  <si>
    <t>molybdate transport permease protein [b0764]</t>
  </si>
  <si>
    <t>modB</t>
  </si>
  <si>
    <t>b0764</t>
  </si>
  <si>
    <t>molybdate-binding periplasmic protein; permease [b0763]</t>
  </si>
  <si>
    <t>modA</t>
  </si>
  <si>
    <t>b0763</t>
  </si>
  <si>
    <t>b0417</t>
  </si>
  <si>
    <t>thiL</t>
  </si>
  <si>
    <t>thiamin-monophosphate kinase [b0417]</t>
  </si>
  <si>
    <t>pyridine nucleotide transhydrogenase, beta subunit [b1602]</t>
  </si>
  <si>
    <t>pntB</t>
  </si>
  <si>
    <t>b1602</t>
  </si>
  <si>
    <t>pyridine nucleotide transhydrogenase, alpha subunit [b1603]</t>
  </si>
  <si>
    <t>pntA</t>
  </si>
  <si>
    <t>b1603</t>
  </si>
  <si>
    <t>b2937</t>
  </si>
  <si>
    <t>speB</t>
  </si>
  <si>
    <t>agmatinase [b2937]</t>
  </si>
  <si>
    <t>b0120</t>
  </si>
  <si>
    <t>speD</t>
  </si>
  <si>
    <t>S-adenosylmethionine decarboxylase [b0120]</t>
  </si>
  <si>
    <t>b0121</t>
  </si>
  <si>
    <t>speE</t>
  </si>
  <si>
    <t>spermidine synthase = putrescine aminopropyltransferase [b0121]</t>
  </si>
  <si>
    <t>IMP dehydrogenase [b2508]</t>
  </si>
  <si>
    <t>guaB</t>
  </si>
  <si>
    <t>b2508</t>
  </si>
  <si>
    <t>GMP synthetase [b2507]</t>
  </si>
  <si>
    <t>guaA</t>
  </si>
  <si>
    <t>b2507</t>
  </si>
  <si>
    <t>acetaldehyde dehydrogenase [b0351]</t>
  </si>
  <si>
    <t>mhpF</t>
  </si>
  <si>
    <t>b0351</t>
  </si>
  <si>
    <t>4-hydroxy-2-ketovalerate aldolase [b0352]</t>
  </si>
  <si>
    <t>mhpE</t>
  </si>
  <si>
    <t>b0352</t>
  </si>
  <si>
    <t>2-keto-4-pentenoate hydratase [b0350]</t>
  </si>
  <si>
    <t>mhpD</t>
  </si>
  <si>
    <t>b0350</t>
  </si>
  <si>
    <t>formate-dependent nitrate reductase complex; transmembrane protein [b4073]</t>
  </si>
  <si>
    <t>nrfD</t>
  </si>
  <si>
    <t>b4073</t>
  </si>
  <si>
    <t>formate-dependent nitrite reductase; a penta-haeme cytochrome c [b4071]</t>
  </si>
  <si>
    <t>nrfB</t>
  </si>
  <si>
    <t>b4071</t>
  </si>
  <si>
    <t>periplasmic cytochrome c [b4070]</t>
  </si>
  <si>
    <t>nrfA</t>
  </si>
  <si>
    <t>b4070</t>
  </si>
  <si>
    <t>pyruvate oxidase [b0871]</t>
  </si>
  <si>
    <t>poxB</t>
  </si>
  <si>
    <t>b0871</t>
  </si>
  <si>
    <t>uracil transport [b2497]</t>
  </si>
  <si>
    <t>uraA</t>
  </si>
  <si>
    <t>b2497</t>
  </si>
  <si>
    <t>uracil phosphoribosyltransferase [b2498]</t>
  </si>
  <si>
    <t>upp</t>
  </si>
  <si>
    <t>b2498</t>
  </si>
  <si>
    <t>b0033</t>
  </si>
  <si>
    <t>carB</t>
  </si>
  <si>
    <t>carbamoyl-phosphate synthase large subunit [b0033]</t>
  </si>
  <si>
    <t>b0032</t>
  </si>
  <si>
    <t>carA</t>
  </si>
  <si>
    <t>carbamoyl-phosphate synthetase, glutamine [b0032]</t>
  </si>
  <si>
    <t>catalase; hydroperoxidase HPII [b1732]</t>
  </si>
  <si>
    <t>katE</t>
  </si>
  <si>
    <t>b1732</t>
  </si>
  <si>
    <t>catalase; hydroperoxidase HPI [b3942]</t>
  </si>
  <si>
    <t>katG</t>
  </si>
  <si>
    <t>b3942</t>
  </si>
  <si>
    <t>putative tRNA synthetase [b0651]</t>
  </si>
  <si>
    <t>rihA</t>
  </si>
  <si>
    <t>b0651</t>
  </si>
  <si>
    <t>putative tagatose 6-phosphate kinase 1 [b2095]</t>
  </si>
  <si>
    <t>gatZ</t>
  </si>
  <si>
    <t>b2095</t>
  </si>
  <si>
    <t>putative regulator [b2528]</t>
  </si>
  <si>
    <t>iscA</t>
  </si>
  <si>
    <t>b2528</t>
  </si>
  <si>
    <t>putative receptor [b0836]</t>
  </si>
  <si>
    <t>bssR</t>
  </si>
  <si>
    <t>b0836</t>
  </si>
  <si>
    <t>putative protease; htrA suppressor protein [b3129]</t>
  </si>
  <si>
    <t>sohA</t>
  </si>
  <si>
    <t>b3129</t>
  </si>
  <si>
    <t>putative positive transcription regulator [b2369]</t>
  </si>
  <si>
    <t>evgA</t>
  </si>
  <si>
    <t>b2369</t>
  </si>
  <si>
    <t>putative polynucleotide enzyme [b0892]</t>
  </si>
  <si>
    <t>rarA</t>
  </si>
  <si>
    <t>b0892</t>
  </si>
  <si>
    <t>putative peptidoglycan enzyme [b3208]</t>
  </si>
  <si>
    <t>mtgA</t>
  </si>
  <si>
    <t>b3208</t>
  </si>
  <si>
    <t>putative outer membrane protein [b1641]</t>
  </si>
  <si>
    <t>slyB</t>
  </si>
  <si>
    <t>b1641</t>
  </si>
  <si>
    <t>putative outer membrane protein [b1256]</t>
  </si>
  <si>
    <t>ompW</t>
  </si>
  <si>
    <t>b1256</t>
  </si>
  <si>
    <t>putative NAGC-like transcriptional regulator [b1594]</t>
  </si>
  <si>
    <t>dgsA</t>
  </si>
  <si>
    <t>b1594</t>
  </si>
  <si>
    <t>putative NADPH dehydrogenase [b3081]</t>
  </si>
  <si>
    <t>fadH</t>
  </si>
  <si>
    <t>b3081</t>
  </si>
  <si>
    <t>putative membrane protein [b3513]</t>
  </si>
  <si>
    <t>mdtE</t>
  </si>
  <si>
    <t>b3513</t>
  </si>
  <si>
    <t>putative lyase/synthase [b0268]</t>
  </si>
  <si>
    <t>yagE</t>
  </si>
  <si>
    <t>b0268</t>
  </si>
  <si>
    <t>putative isomerase [b3197]</t>
  </si>
  <si>
    <t>kdsD</t>
  </si>
  <si>
    <t>b3197</t>
  </si>
  <si>
    <t>putative inner membrane protein, involved in the tonB-independent uptake of group A colicins [b0738]</t>
  </si>
  <si>
    <t>tolR</t>
  </si>
  <si>
    <t>b0738</t>
  </si>
  <si>
    <t>putative glutaminase [b0485]</t>
  </si>
  <si>
    <t>ybaS</t>
  </si>
  <si>
    <t>b0485</t>
  </si>
  <si>
    <t>putative enzyme [b4179]</t>
  </si>
  <si>
    <t>rnr</t>
  </si>
  <si>
    <t>b4179</t>
  </si>
  <si>
    <t>putative DNA replication factor [b2496]</t>
  </si>
  <si>
    <t>hda</t>
  </si>
  <si>
    <t>b2496</t>
  </si>
  <si>
    <t>putative dihydroxyacetone kinase [b1200]</t>
  </si>
  <si>
    <t>dhaK</t>
  </si>
  <si>
    <t>b1200</t>
  </si>
  <si>
    <t>putative control proteins [b3163]</t>
  </si>
  <si>
    <t>nlpI</t>
  </si>
  <si>
    <t>b3163</t>
  </si>
  <si>
    <t>putative aminotransferase [b2530]</t>
  </si>
  <si>
    <t>iscS</t>
  </si>
  <si>
    <t>b2530</t>
  </si>
  <si>
    <t>putative acyltransferase [b2342]</t>
  </si>
  <si>
    <t>fadI</t>
  </si>
  <si>
    <t>b2342</t>
  </si>
  <si>
    <t>putative 2-component transcriptional regulator for 2nd curli operon [b1040]</t>
  </si>
  <si>
    <t>csgD</t>
  </si>
  <si>
    <t>b1040</t>
  </si>
  <si>
    <t>putative 2,3-bisphosphoglycerate-independent phosphoglycerate mutase [b3612]</t>
  </si>
  <si>
    <t>gpmM</t>
  </si>
  <si>
    <t>b3612</t>
  </si>
  <si>
    <t>outer membrane fluffing protein, similar to adhesin [b2000]</t>
  </si>
  <si>
    <t>flu</t>
  </si>
  <si>
    <t>b2000</t>
  </si>
  <si>
    <t>cobinamide kinase/cobinamide phosphate guanylyltransferase [b1993]</t>
  </si>
  <si>
    <t>cobU</t>
  </si>
  <si>
    <t>b1993</t>
  </si>
  <si>
    <t>cobalamin 5-phosphate synthase [b1992]</t>
  </si>
  <si>
    <t>cobS</t>
  </si>
  <si>
    <t>b1992</t>
  </si>
  <si>
    <t>chaperone Hsp90, heat shock protein C 62.5 [b0473]</t>
  </si>
  <si>
    <t>htpG</t>
  </si>
  <si>
    <t>b0473</t>
  </si>
  <si>
    <t>galactose-1-phosphate uridylyltransferase [b0758]</t>
  </si>
  <si>
    <t>galT</t>
  </si>
  <si>
    <t>b0758</t>
  </si>
  <si>
    <t>galactitol-specific enzyme IIB of phosphotransferase system [b2093]</t>
  </si>
  <si>
    <t>gatB</t>
  </si>
  <si>
    <t>b2093</t>
  </si>
  <si>
    <t>galactitol-specific enzyme IIA of phosphotransferase system [b2094]</t>
  </si>
  <si>
    <t>gatA</t>
  </si>
  <si>
    <t>b2094</t>
  </si>
  <si>
    <t>glycerol-3-phosphate dehydrogenase [b3608]</t>
  </si>
  <si>
    <t>gpsA</t>
  </si>
  <si>
    <r>
      <t>∆</t>
    </r>
    <r>
      <rPr>
        <b/>
        <i/>
        <sz val="10"/>
        <rFont val="MS Sans Serif"/>
        <family val="2"/>
      </rPr>
      <t>ybjN</t>
    </r>
    <r>
      <rPr>
        <b/>
        <sz val="10"/>
        <rFont val="MS Sans Serif"/>
        <family val="2"/>
      </rPr>
      <t>/BW</t>
    </r>
  </si>
  <si>
    <r>
      <t>ybjN</t>
    </r>
    <r>
      <rPr>
        <b/>
        <sz val="10"/>
        <rFont val="MS Sans Serif"/>
        <family val="2"/>
      </rPr>
      <t>_Over-expression/BW</t>
    </r>
  </si>
  <si>
    <t>b3608</t>
  </si>
  <si>
    <t>glyceraldehyde-3-phosphate dehydrogenase A [b1779]</t>
  </si>
  <si>
    <t>gapA</t>
  </si>
  <si>
    <t>b1779</t>
  </si>
  <si>
    <t>membrane-bound ATP synthase, F1 sector, beta-subunit [b3732]</t>
  </si>
  <si>
    <t>atpD</t>
  </si>
  <si>
    <t>b3732</t>
  </si>
  <si>
    <t>membrane-bound ATP synthase, F0 sector, subunit b [b3736]</t>
  </si>
  <si>
    <t>atpF</t>
  </si>
  <si>
    <t>b3736</t>
  </si>
  <si>
    <t>acyl-CoA thioesterase I; also functions as protease I [b0494]</t>
  </si>
  <si>
    <t>tesA</t>
  </si>
  <si>
    <t>b0494</t>
  </si>
  <si>
    <t>branched chain amino acid transport system II carrier protein [b0401]</t>
  </si>
  <si>
    <t>brnQ</t>
  </si>
  <si>
    <t>b0401</t>
  </si>
  <si>
    <t>NAD+-dependent betaine aldehyde dehydrogenase [b0312]</t>
  </si>
  <si>
    <t>betB</t>
  </si>
  <si>
    <t>b0312</t>
  </si>
  <si>
    <t>heat shock protein [b2592]</t>
  </si>
  <si>
    <t>clpB</t>
  </si>
  <si>
    <t>b2592</t>
  </si>
  <si>
    <t>cytosine permease/transport [b0336]</t>
  </si>
  <si>
    <t>codB</t>
  </si>
  <si>
    <t>b0336</t>
  </si>
  <si>
    <t>sn-glycerol 3-phosphate transport system, integral membrane protein [b3452]</t>
  </si>
  <si>
    <t>ugpA</t>
  </si>
  <si>
    <t>b3452</t>
  </si>
  <si>
    <t>b2907</t>
  </si>
  <si>
    <t>ubiH</t>
  </si>
  <si>
    <t>2-octaprenyl-6-methoxyphenol--&gt; 2-octaprenyl-6-methoxy-1, 4-benzoquinone [b2907]</t>
  </si>
  <si>
    <t>b2311</t>
  </si>
  <si>
    <t>ubiX</t>
  </si>
  <si>
    <t>3-octaprenyl-4-hydroxybenzoate carboxy-lyase [b2311]</t>
  </si>
  <si>
    <t>GroES, 10 Kd chaperone binds to Hsp60 in pres. Mg-ATP, suppressing its ATPase activity [b4142]</t>
  </si>
  <si>
    <t>groS</t>
  </si>
  <si>
    <t>b4142</t>
  </si>
  <si>
    <t>GroEL, chaperone Hsp60, peptide-dependent ATPase, heat shock protein [b4143]</t>
  </si>
  <si>
    <t>groL</t>
  </si>
  <si>
    <t>b4143</t>
  </si>
  <si>
    <t>negative regulator for pho regulon and putative enzyme in phosphate metabolism [b3724]</t>
  </si>
  <si>
    <t>phoU</t>
  </si>
  <si>
    <t>b3724</t>
  </si>
  <si>
    <t>PhoB-dependent, ATP-binding pho regulon component; may be helicase; induced by P starvation [b1020]</t>
  </si>
  <si>
    <t>phoH</t>
  </si>
  <si>
    <t>b1020</t>
  </si>
  <si>
    <t>SOS mutagenesis; error-prone repair; processed to UmuD; forms complex with UmuC [b1183]</t>
  </si>
  <si>
    <t>umuD</t>
  </si>
  <si>
    <t>b1183</t>
  </si>
  <si>
    <t>sensor histidine protein kinase phosphorylates UhpA [b3668]</t>
  </si>
  <si>
    <t>uhpB</t>
  </si>
  <si>
    <t>b3668</t>
  </si>
  <si>
    <t>response regulator, positive activator of uhpT transcription [b3669]</t>
  </si>
  <si>
    <t>uhpA</t>
  </si>
  <si>
    <t>b3669</t>
  </si>
  <si>
    <t>glycoprotein/polysaccharide metabolism [b0453]</t>
  </si>
  <si>
    <t>ybaY</t>
  </si>
  <si>
    <t>b0453</t>
  </si>
  <si>
    <t>RNase P, protein component; protein C5; processes tRNA, 4.5S RNA [b3704]</t>
  </si>
  <si>
    <t>rnpA</t>
  </si>
  <si>
    <t>b3704</t>
  </si>
  <si>
    <t>RNase II, mRNA degradation [b1286]</t>
  </si>
  <si>
    <t>rnb</t>
  </si>
  <si>
    <t>b1286</t>
  </si>
  <si>
    <t>ADP-heptose--lps heptosyltransferase II; lipopolysaccharide core biosynthesis [b3620]</t>
  </si>
  <si>
    <t>rfaF</t>
  </si>
  <si>
    <t>b3620</t>
  </si>
  <si>
    <t>ADP-L-glycero-D-mannoheptose-6-epimerase [b3619]</t>
  </si>
  <si>
    <t>rfaD</t>
  </si>
  <si>
    <t>b3619</t>
  </si>
  <si>
    <t>alanine racemase 2, catabolic [b1190]</t>
  </si>
  <si>
    <t>dadX</t>
  </si>
  <si>
    <t>b1190</t>
  </si>
  <si>
    <t>D-amino acid dehydrogenase subunit [b1189]</t>
  </si>
  <si>
    <t>dadA</t>
  </si>
  <si>
    <t>b1189</t>
  </si>
  <si>
    <t>polymyxin resistance protein B [b2259]</t>
  </si>
  <si>
    <t>pmrD</t>
  </si>
  <si>
    <t>b2259</t>
  </si>
  <si>
    <t>guanine-hypoxanthine phosphoribosyltransferase [b0238]</t>
  </si>
  <si>
    <t>gpt</t>
  </si>
  <si>
    <t>b0238</t>
  </si>
  <si>
    <t>negative regulator of translation [b1564]</t>
  </si>
  <si>
    <t>relB</t>
  </si>
  <si>
    <t>b1564</t>
  </si>
  <si>
    <t>selenocysteinyl-tRNA-specific translation factor [b3590]</t>
  </si>
  <si>
    <t>selB</t>
  </si>
  <si>
    <t>b3590</t>
  </si>
  <si>
    <t>prophage P2 ogr protein [b2082]</t>
  </si>
  <si>
    <t>ogrK</t>
  </si>
  <si>
    <t>b2082</t>
  </si>
  <si>
    <t>polypeptide destructive to membrane potential [b1562]</t>
  </si>
  <si>
    <t>hokD</t>
  </si>
  <si>
    <t>b1562</t>
  </si>
  <si>
    <t>phage lambda receptor protein; maltose high-affinity receptor [b4036]</t>
  </si>
  <si>
    <t>lamB</t>
  </si>
  <si>
    <t>b4036</t>
  </si>
  <si>
    <t>adenine phosphoribosyltransferase [b0469]</t>
  </si>
  <si>
    <t>apt</t>
  </si>
  <si>
    <t>b0469</t>
  </si>
  <si>
    <t>3-phosphoserine aminotransferase [b0907]</t>
  </si>
  <si>
    <t>serC</t>
  </si>
  <si>
    <t>b0907</t>
  </si>
  <si>
    <t>2-module integral membrane pump; multidrug resistance [b3673]</t>
  </si>
  <si>
    <t>emrD</t>
  </si>
  <si>
    <t>b3673</t>
  </si>
  <si>
    <t>2-amino-3-ketobutyrate CoA ligase [b3617]</t>
  </si>
  <si>
    <t>kbl</t>
  </si>
  <si>
    <t>b3617</t>
  </si>
  <si>
    <t>bacteriophage lambda Bor protein homolog [b0557]</t>
  </si>
  <si>
    <t>borD</t>
  </si>
  <si>
    <t>b0557</t>
  </si>
  <si>
    <t>D-alanine-D-alanine ligase A [b0381]</t>
  </si>
  <si>
    <t>ddlA</t>
  </si>
  <si>
    <t>b0381</t>
  </si>
  <si>
    <t>damage-inducible protein J [b0226]</t>
  </si>
  <si>
    <t>dinJ</t>
  </si>
  <si>
    <t>b0226</t>
  </si>
  <si>
    <t>glucose-inhibited division; chromosome replication? [b3740]</t>
  </si>
  <si>
    <t>gidB</t>
  </si>
  <si>
    <t>b3740</t>
  </si>
  <si>
    <t>fosmidomycin resistance protein [b0479]</t>
  </si>
  <si>
    <t>fsr</t>
  </si>
  <si>
    <t>b0479</t>
  </si>
  <si>
    <t>L-serine deaminase [b1814]</t>
  </si>
  <si>
    <t>sdaA</t>
  </si>
  <si>
    <t>b1814</t>
  </si>
  <si>
    <t>mechanosensitive channel [b3291]</t>
  </si>
  <si>
    <t>mscL</t>
  </si>
  <si>
    <t>b3291</t>
  </si>
  <si>
    <t>inducible ATP-independent RNA helicase [b3162]</t>
  </si>
  <si>
    <t>deaD</t>
  </si>
  <si>
    <t>b3162</t>
  </si>
  <si>
    <t>K+ efflux; NEM-activable K+/H+ antiporter [b3350]</t>
  </si>
  <si>
    <t>kefB</t>
  </si>
  <si>
    <t>b3350</t>
  </si>
  <si>
    <t>osmotically inducible lipoprotein [b1283]</t>
  </si>
  <si>
    <t>osmB</t>
  </si>
  <si>
    <t>b1283</t>
  </si>
  <si>
    <t>periplasmic protein related to spheroblast formation [b1743]</t>
  </si>
  <si>
    <t>spy</t>
  </si>
  <si>
    <t>b1743</t>
  </si>
  <si>
    <t>restriction of methylated adenine [b4351]</t>
  </si>
  <si>
    <t>mrr</t>
  </si>
  <si>
    <t>b4351</t>
  </si>
  <si>
    <t>serine endoprotease [b3234]</t>
  </si>
  <si>
    <t>degQ</t>
  </si>
  <si>
    <t>b3234</t>
  </si>
  <si>
    <t>threonine dehydrogenase [b3616]</t>
  </si>
  <si>
    <t>tdh</t>
  </si>
  <si>
    <t>b3616</t>
  </si>
  <si>
    <t>hyperosmotically inducible periplasmic protein [b4376]</t>
  </si>
  <si>
    <t>osmY</t>
  </si>
  <si>
    <t>b4376</t>
  </si>
  <si>
    <t>ecotin, a serine protease inhibitor [b2209]</t>
  </si>
  <si>
    <t>eco</t>
  </si>
  <si>
    <t>b2209</t>
  </si>
  <si>
    <t>b3708</t>
  </si>
  <si>
    <t>tnaA</t>
  </si>
  <si>
    <t>tryptophanase [b3708]</t>
  </si>
  <si>
    <t>superoxide dismutase, manganese [b3908]</t>
  </si>
  <si>
    <t>sodA</t>
  </si>
  <si>
    <t>b3908</t>
  </si>
  <si>
    <t>pyridoxal kinase 2 / pyridoxine kinase [b1636]</t>
  </si>
  <si>
    <t>pdxY</t>
  </si>
  <si>
    <t>b1636</t>
  </si>
  <si>
    <t>b2904</t>
  </si>
  <si>
    <t>gcvH</t>
  </si>
  <si>
    <t>in glycine cleavage complex, carrier of aminomethyl moiety via covalently bound lipoyl cofactor [b2904]</t>
  </si>
  <si>
    <t>b2903</t>
  </si>
  <si>
    <t>gcvP</t>
  </si>
  <si>
    <t>glycine decarboxylase, P protein of glycine cleavage system [b2903]</t>
  </si>
  <si>
    <t>b1761</t>
  </si>
  <si>
    <t>gdhA</t>
  </si>
  <si>
    <t>NADP-specific glutamate dehydrogenase [b1761]</t>
  </si>
  <si>
    <t>o-succinylbenzoate-CoA ligase [b2260]</t>
  </si>
  <si>
    <t>menE</t>
  </si>
  <si>
    <t>b2260</t>
  </si>
  <si>
    <t>protein of lipoate biosynthesis [b0630]</t>
  </si>
  <si>
    <t>lipB</t>
  </si>
  <si>
    <t>b0630</t>
  </si>
  <si>
    <t>trehalase, periplasmic [b1197]</t>
  </si>
  <si>
    <t>treA</t>
  </si>
  <si>
    <t>b1197</t>
  </si>
  <si>
    <t>enhances synthesis of sigma32 in mutant; extragenic suppressor, may modulate RNAse III lethal action [b2533]</t>
  </si>
  <si>
    <t>suhB</t>
  </si>
  <si>
    <t>b2533</t>
  </si>
  <si>
    <t>transaldolase A [b2464]</t>
  </si>
  <si>
    <t>talA</t>
  </si>
  <si>
    <t>b2464</t>
  </si>
  <si>
    <t>cytosine deaminase [b0337]</t>
  </si>
  <si>
    <t>codA</t>
  </si>
  <si>
    <t>b0337</t>
  </si>
  <si>
    <t>membrane protein required for colicin V production [b2313]</t>
  </si>
  <si>
    <t>cvpA</t>
  </si>
  <si>
    <t>b2313</t>
  </si>
  <si>
    <t>protoheme IX farnesyltransferase [b0428]</t>
  </si>
  <si>
    <t>cyoE</t>
  </si>
  <si>
    <t>b0428</t>
  </si>
  <si>
    <t>uptake of C4-dicarboxylic acids [b3528]</t>
  </si>
  <si>
    <t>dctA</t>
  </si>
  <si>
    <t>b3528</t>
  </si>
  <si>
    <t>enolase [b2779]</t>
  </si>
  <si>
    <t>eno</t>
  </si>
  <si>
    <t>b2779</t>
  </si>
  <si>
    <t>dipeptidyl carboxypeptidase II [b1538]</t>
  </si>
  <si>
    <t>dcp</t>
  </si>
  <si>
    <t>b1538</t>
  </si>
  <si>
    <t>dihydrofolate reductase type I; trimethoprim resistance [b0048]</t>
  </si>
  <si>
    <t>folA</t>
  </si>
  <si>
    <t>b0048</t>
  </si>
  <si>
    <t>GTP cyclohydrolase I [b2153]</t>
  </si>
  <si>
    <t>folE</t>
  </si>
  <si>
    <t>b2153</t>
  </si>
  <si>
    <t>tagatose-bisphosphate aldolase 1 [b2096]</t>
  </si>
  <si>
    <t>gatY</t>
  </si>
  <si>
    <t>b2096</t>
  </si>
  <si>
    <t>host modification; DNA methylase M [b4349]</t>
  </si>
  <si>
    <t>hsdM</t>
  </si>
  <si>
    <t>b4349</t>
  </si>
  <si>
    <t>protein chain initiation factor IF-1 [b0884]</t>
  </si>
  <si>
    <t>infA</t>
  </si>
  <si>
    <t>b0884</t>
  </si>
  <si>
    <t>NADH dehydrogenase transcriptional regulator, LysR family [b2289]</t>
  </si>
  <si>
    <t>lrhA</t>
  </si>
  <si>
    <t>b2289</t>
  </si>
  <si>
    <t>outer membrane protein induced after carbon starvation [b3506]</t>
  </si>
  <si>
    <t>slp</t>
  </si>
  <si>
    <t>b3506</t>
  </si>
  <si>
    <t>O-antigen ligase; lipopolysaccharide core biosynthesis [b3622]</t>
  </si>
  <si>
    <t>rfaL</t>
  </si>
  <si>
    <t>b3622</t>
  </si>
  <si>
    <t>exopolyphosphatase [b2502]</t>
  </si>
  <si>
    <t>ppx</t>
  </si>
  <si>
    <t>b2502</t>
  </si>
  <si>
    <t>inorganic pyrophosphatase [b4226]</t>
  </si>
  <si>
    <t>ppa</t>
  </si>
  <si>
    <t>b4226</t>
  </si>
  <si>
    <t>formate acetyltransferase 1 [b0903]</t>
  </si>
  <si>
    <t>pflB</t>
  </si>
  <si>
    <t>b0903</t>
  </si>
  <si>
    <t>peptidase E, a dipeptidase where amino-terminal residue is aspartate [b4021]</t>
  </si>
  <si>
    <t>pepE</t>
  </si>
  <si>
    <t>b4021</t>
  </si>
  <si>
    <t>outer membrane porin protein; locus of qsr prophage [b0553]</t>
  </si>
  <si>
    <t>nmpC</t>
  </si>
  <si>
    <t>b0553</t>
  </si>
  <si>
    <t>L-lactate permease [b3603]</t>
  </si>
  <si>
    <t>lldP</t>
  </si>
  <si>
    <t>b3603</t>
  </si>
  <si>
    <t>rod shape-determining protein [b3250]</t>
  </si>
  <si>
    <t>mreC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0"/>
      <name val="MS Sans Serif"/>
      <family val="2"/>
    </font>
    <font>
      <b/>
      <i/>
      <sz val="10"/>
      <name val="Arial"/>
      <family val="2"/>
    </font>
    <font>
      <b/>
      <i/>
      <sz val="10"/>
      <name val="MS Sans Serif"/>
      <family val="2"/>
    </font>
    <font>
      <sz val="11"/>
      <color indexed="8"/>
      <name val="Arial"/>
    </font>
    <font>
      <sz val="8"/>
      <name val="Calibri"/>
      <family val="2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1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quotePrefix="1" applyNumberFormat="1"/>
    <xf numFmtId="2" fontId="0" fillId="2" borderId="0" xfId="0" quotePrefix="1" applyNumberFormat="1" applyFill="1"/>
    <xf numFmtId="2" fontId="0" fillId="3" borderId="0" xfId="0" quotePrefix="1" applyNumberFormat="1" applyFill="1"/>
    <xf numFmtId="2" fontId="0" fillId="4" borderId="0" xfId="0" quotePrefix="1" applyNumberFormat="1" applyFill="1"/>
    <xf numFmtId="0" fontId="0" fillId="5" borderId="0" xfId="0" applyFill="1"/>
    <xf numFmtId="0" fontId="1" fillId="6" borderId="0" xfId="0" applyFont="1" applyFill="1"/>
    <xf numFmtId="2" fontId="0" fillId="0" borderId="0" xfId="0" quotePrefix="1" applyNumberFormat="1" applyFill="1"/>
    <xf numFmtId="0" fontId="0" fillId="0" borderId="0" xfId="0" applyFill="1"/>
    <xf numFmtId="164" fontId="2" fillId="6" borderId="0" xfId="0" applyNumberFormat="1" applyFont="1" applyFill="1"/>
    <xf numFmtId="164" fontId="1" fillId="6" borderId="0" xfId="0" applyNumberFormat="1" applyFont="1" applyFill="1"/>
    <xf numFmtId="164" fontId="3" fillId="6" borderId="0" xfId="0" applyNumberFormat="1" applyFont="1" applyFill="1"/>
    <xf numFmtId="164" fontId="0" fillId="0" borderId="0" xfId="0" applyNumberFormat="1"/>
    <xf numFmtId="164" fontId="0" fillId="0" borderId="0" xfId="0" quotePrefix="1" applyNumberFormat="1"/>
    <xf numFmtId="164" fontId="0" fillId="4" borderId="0" xfId="0" quotePrefix="1" applyNumberFormat="1" applyFill="1"/>
    <xf numFmtId="164" fontId="0" fillId="3" borderId="0" xfId="0" quotePrefix="1" applyNumberFormat="1" applyFill="1"/>
    <xf numFmtId="164" fontId="0" fillId="2" borderId="0" xfId="0" quotePrefix="1" applyNumberFormat="1" applyFill="1"/>
    <xf numFmtId="164" fontId="0" fillId="0" borderId="0" xfId="0" quotePrefix="1" applyNumberFormat="1" applyFill="1"/>
    <xf numFmtId="164" fontId="0" fillId="0" borderId="0" xfId="0" applyNumberFormat="1" applyFill="1"/>
    <xf numFmtId="164" fontId="0" fillId="5" borderId="0" xfId="0" quotePrefix="1" applyNumberFormat="1" applyFill="1"/>
    <xf numFmtId="164" fontId="0" fillId="7" borderId="0" xfId="0" quotePrefix="1" applyNumberFormat="1" applyFill="1"/>
    <xf numFmtId="0" fontId="0" fillId="8" borderId="0" xfId="0" applyFill="1"/>
    <xf numFmtId="0" fontId="6" fillId="0" borderId="0" xfId="0" applyFont="1"/>
  </cellXfs>
  <cellStyles count="1">
    <cellStyle name="Normal" xfId="0" builtinId="0"/>
  </cellStyles>
  <dxfs count="6">
    <dxf>
      <fill>
        <patternFill>
          <bgColor indexed="15"/>
        </patternFill>
      </fill>
    </dxf>
    <dxf>
      <fill>
        <patternFill>
          <bgColor indexed="14"/>
        </patternFill>
      </fill>
    </dxf>
    <dxf>
      <fill>
        <patternFill>
          <bgColor indexed="15"/>
        </patternFill>
      </fill>
    </dxf>
    <dxf>
      <fill>
        <patternFill>
          <bgColor indexed="14"/>
        </patternFill>
      </fill>
    </dxf>
    <dxf>
      <fill>
        <patternFill>
          <bgColor indexed="15"/>
        </patternFill>
      </fill>
    </dxf>
    <dxf>
      <fill>
        <patternFill>
          <bgColor indexed="14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S90"/>
  <sheetViews>
    <sheetView tabSelected="1" zoomScaleNormal="100" workbookViewId="0">
      <selection activeCell="K25" sqref="K25"/>
    </sheetView>
  </sheetViews>
  <sheetFormatPr defaultRowHeight="15"/>
  <cols>
    <col min="1" max="1" width="8.28515625" customWidth="1"/>
    <col min="3" max="3" width="76.140625" customWidth="1"/>
    <col min="4" max="6" width="9.140625" style="12"/>
    <col min="7" max="7" width="9.85546875" style="12" customWidth="1"/>
    <col min="8" max="8" width="4.7109375" customWidth="1"/>
  </cols>
  <sheetData>
    <row r="1" spans="1:9" ht="15.75">
      <c r="A1" s="22" t="s">
        <v>459</v>
      </c>
    </row>
    <row r="2" spans="1:9">
      <c r="A2" s="6" t="s">
        <v>10</v>
      </c>
      <c r="B2" s="6" t="s">
        <v>11</v>
      </c>
      <c r="C2" s="6" t="s">
        <v>12</v>
      </c>
      <c r="D2" s="9" t="s">
        <v>1525</v>
      </c>
      <c r="E2" s="10" t="s">
        <v>13</v>
      </c>
      <c r="F2" s="11" t="s">
        <v>1526</v>
      </c>
      <c r="G2" s="10" t="s">
        <v>13</v>
      </c>
    </row>
    <row r="3" spans="1:9">
      <c r="A3" t="s">
        <v>1156</v>
      </c>
      <c r="B3" t="s">
        <v>1155</v>
      </c>
      <c r="C3" t="s">
        <v>1154</v>
      </c>
      <c r="D3" s="16">
        <v>4.2969872255954646</v>
      </c>
      <c r="E3" s="15">
        <v>1.3478742050191658E-2</v>
      </c>
      <c r="F3" s="12">
        <v>0.96559570930559124</v>
      </c>
      <c r="G3" s="13">
        <v>0.89502580832062872</v>
      </c>
    </row>
    <row r="4" spans="1:9">
      <c r="A4" t="s">
        <v>836</v>
      </c>
      <c r="B4" t="s">
        <v>837</v>
      </c>
      <c r="C4" t="s">
        <v>838</v>
      </c>
      <c r="D4" s="16">
        <v>2.4785485095583244</v>
      </c>
      <c r="E4" s="15">
        <v>1.3478742050191658E-2</v>
      </c>
      <c r="F4" s="12">
        <v>0.73505094524982784</v>
      </c>
      <c r="G4" s="13">
        <v>7.3057690312712503E-2</v>
      </c>
    </row>
    <row r="5" spans="1:9">
      <c r="A5" t="s">
        <v>842</v>
      </c>
      <c r="B5" t="s">
        <v>843</v>
      </c>
      <c r="C5" t="s">
        <v>844</v>
      </c>
      <c r="D5" s="16">
        <v>4.0152360412382153</v>
      </c>
      <c r="E5" s="15">
        <v>3.0625941208549966E-2</v>
      </c>
      <c r="F5" s="12">
        <v>0.62451152033656554</v>
      </c>
      <c r="G5" s="13">
        <v>0.18711820479132288</v>
      </c>
      <c r="I5" s="7"/>
    </row>
    <row r="6" spans="1:9">
      <c r="A6" t="s">
        <v>851</v>
      </c>
      <c r="B6" t="s">
        <v>852</v>
      </c>
      <c r="C6" t="s">
        <v>853</v>
      </c>
      <c r="D6" s="16">
        <v>6.7723641146654199</v>
      </c>
      <c r="E6" s="15">
        <v>1.6403861583889059E-3</v>
      </c>
      <c r="F6" s="12">
        <v>1.6443224085951631</v>
      </c>
      <c r="G6" s="15">
        <v>5.9864048772080864E-3</v>
      </c>
    </row>
    <row r="7" spans="1:9">
      <c r="A7" t="s">
        <v>854</v>
      </c>
      <c r="B7" t="s">
        <v>855</v>
      </c>
      <c r="C7" t="s">
        <v>856</v>
      </c>
      <c r="D7" s="16">
        <v>7.0600189872849679</v>
      </c>
      <c r="E7" s="15">
        <v>8.4064621336352712E-3</v>
      </c>
      <c r="F7" s="12">
        <v>1.5382927654076253</v>
      </c>
      <c r="G7" s="13">
        <v>0.11964320689565952</v>
      </c>
    </row>
    <row r="8" spans="1:9">
      <c r="A8" t="s">
        <v>574</v>
      </c>
      <c r="B8" t="s">
        <v>575</v>
      </c>
      <c r="C8" t="s">
        <v>576</v>
      </c>
      <c r="D8" s="16">
        <v>3.0642358642717276</v>
      </c>
      <c r="E8" s="15">
        <v>1.2156765888389978E-2</v>
      </c>
      <c r="F8" s="12">
        <v>0.55071964673313911</v>
      </c>
      <c r="G8" s="15">
        <v>1.7694940050080748E-2</v>
      </c>
    </row>
    <row r="9" spans="1:9">
      <c r="A9" t="s">
        <v>577</v>
      </c>
      <c r="B9" t="s">
        <v>578</v>
      </c>
      <c r="C9" t="s">
        <v>579</v>
      </c>
      <c r="D9" s="16">
        <v>2.3525448865491527</v>
      </c>
      <c r="E9" s="15">
        <v>3.0769168824264174E-2</v>
      </c>
      <c r="F9" s="12">
        <v>0.67162557545810186</v>
      </c>
      <c r="G9" s="13">
        <v>9.9889497286972689E-2</v>
      </c>
    </row>
    <row r="10" spans="1:9">
      <c r="A10" t="s">
        <v>586</v>
      </c>
      <c r="B10" t="s">
        <v>587</v>
      </c>
      <c r="C10" t="s">
        <v>588</v>
      </c>
      <c r="D10" s="16">
        <v>8.4955344018038605</v>
      </c>
      <c r="E10" s="15">
        <v>1.3363553747846828E-2</v>
      </c>
      <c r="F10" s="12">
        <v>1.1932728639142909</v>
      </c>
      <c r="G10" s="13">
        <v>0.59756192291050414</v>
      </c>
    </row>
    <row r="11" spans="1:9">
      <c r="A11" t="s">
        <v>592</v>
      </c>
      <c r="B11" t="s">
        <v>593</v>
      </c>
      <c r="C11" t="s">
        <v>594</v>
      </c>
      <c r="D11" s="16">
        <v>20.370415312156769</v>
      </c>
      <c r="E11" s="15">
        <v>2.048026979955855E-2</v>
      </c>
      <c r="F11" s="12">
        <v>0.42220707314627276</v>
      </c>
      <c r="G11" s="13">
        <v>0.1766153123923265</v>
      </c>
    </row>
    <row r="12" spans="1:9">
      <c r="A12" t="s">
        <v>601</v>
      </c>
      <c r="B12" t="s">
        <v>602</v>
      </c>
      <c r="C12" t="s">
        <v>603</v>
      </c>
      <c r="D12" s="16">
        <v>7.8887073094122249</v>
      </c>
      <c r="E12" s="15">
        <v>7.2943811355780123E-3</v>
      </c>
      <c r="F12" s="12">
        <v>0.58355831480799003</v>
      </c>
      <c r="G12" s="13">
        <v>7.4648258322111943E-2</v>
      </c>
    </row>
    <row r="13" spans="1:9">
      <c r="A13" t="s">
        <v>604</v>
      </c>
      <c r="B13" t="s">
        <v>605</v>
      </c>
      <c r="C13" t="s">
        <v>606</v>
      </c>
      <c r="D13" s="16">
        <v>6.4821254235486752</v>
      </c>
      <c r="E13" s="15">
        <v>2.1612309077927314E-2</v>
      </c>
      <c r="F13" s="12">
        <v>0.65089516746347287</v>
      </c>
      <c r="G13" s="13">
        <v>0.26424497889042359</v>
      </c>
    </row>
    <row r="14" spans="1:9">
      <c r="A14" t="s">
        <v>607</v>
      </c>
      <c r="B14" t="s">
        <v>608</v>
      </c>
      <c r="C14" t="s">
        <v>609</v>
      </c>
      <c r="D14" s="16">
        <v>2.835955692169335</v>
      </c>
      <c r="E14" s="15">
        <v>1.7427065679831853E-2</v>
      </c>
      <c r="F14" s="12">
        <v>1.161464737992153</v>
      </c>
      <c r="G14" s="13">
        <v>0.44158065655972473</v>
      </c>
    </row>
    <row r="15" spans="1:9">
      <c r="A15" t="s">
        <v>610</v>
      </c>
      <c r="B15" t="s">
        <v>611</v>
      </c>
      <c r="C15" t="s">
        <v>612</v>
      </c>
      <c r="D15" s="16">
        <v>2.7891949571089514</v>
      </c>
      <c r="E15" s="15">
        <v>1.2694250898442196E-2</v>
      </c>
      <c r="F15" s="12">
        <v>0.94588732016784227</v>
      </c>
      <c r="G15" s="13">
        <v>0.72854859388255389</v>
      </c>
    </row>
    <row r="16" spans="1:9">
      <c r="A16" t="s">
        <v>622</v>
      </c>
      <c r="B16" t="s">
        <v>623</v>
      </c>
      <c r="C16" t="s">
        <v>624</v>
      </c>
      <c r="D16" s="16">
        <v>5.8247884475815868</v>
      </c>
      <c r="E16" s="15">
        <v>1.7427065679831853E-2</v>
      </c>
      <c r="F16" s="12">
        <v>0.50496218959215677</v>
      </c>
      <c r="G16" s="13">
        <v>7.8428906161170625E-2</v>
      </c>
    </row>
    <row r="17" spans="1:7">
      <c r="A17" t="s">
        <v>625</v>
      </c>
      <c r="B17" t="s">
        <v>626</v>
      </c>
      <c r="C17" t="s">
        <v>627</v>
      </c>
      <c r="D17" s="16">
        <v>7.0586708444806101</v>
      </c>
      <c r="E17" s="15">
        <v>9.7267801942930807E-3</v>
      </c>
      <c r="F17" s="12">
        <v>0.51875189812864297</v>
      </c>
      <c r="G17" s="15">
        <v>4.8370596459725967E-2</v>
      </c>
    </row>
    <row r="18" spans="1:7">
      <c r="A18" t="s">
        <v>628</v>
      </c>
      <c r="B18" t="s">
        <v>629</v>
      </c>
      <c r="C18" t="s">
        <v>630</v>
      </c>
      <c r="D18" s="16">
        <v>5.1593364688132306</v>
      </c>
      <c r="E18" s="15">
        <v>1.3478742050191658E-2</v>
      </c>
      <c r="F18" s="12">
        <v>0.60197618197886071</v>
      </c>
      <c r="G18" s="13">
        <v>9.908586925576468E-2</v>
      </c>
    </row>
    <row r="19" spans="1:7">
      <c r="A19" t="s">
        <v>631</v>
      </c>
      <c r="B19" t="s">
        <v>632</v>
      </c>
      <c r="C19" t="s">
        <v>633</v>
      </c>
      <c r="D19" s="16">
        <v>5.5926573064610317</v>
      </c>
      <c r="E19" s="15">
        <v>4.4299408898717391E-3</v>
      </c>
      <c r="F19" s="12">
        <v>0.5079911069274835</v>
      </c>
      <c r="G19" s="15">
        <v>8.4133338339455136E-3</v>
      </c>
    </row>
    <row r="20" spans="1:7">
      <c r="A20" t="s">
        <v>640</v>
      </c>
      <c r="B20" t="s">
        <v>641</v>
      </c>
      <c r="C20" t="s">
        <v>642</v>
      </c>
      <c r="D20" s="16">
        <v>6.0143226437712478</v>
      </c>
      <c r="E20" s="15">
        <v>2.2959724417406058E-2</v>
      </c>
      <c r="F20" s="12">
        <v>0.50222549605926758</v>
      </c>
      <c r="G20" s="13">
        <v>0.10548149621760924</v>
      </c>
    </row>
    <row r="21" spans="1:7">
      <c r="A21" t="s">
        <v>229</v>
      </c>
      <c r="B21" t="s">
        <v>230</v>
      </c>
      <c r="C21" t="s">
        <v>231</v>
      </c>
      <c r="D21" s="16">
        <v>6.5841943095302717</v>
      </c>
      <c r="E21" s="15">
        <v>1.6403861583889059E-3</v>
      </c>
      <c r="F21" s="12">
        <v>0.73914997753854761</v>
      </c>
      <c r="G21" s="15">
        <v>2.6762483556209884E-2</v>
      </c>
    </row>
    <row r="22" spans="1:7">
      <c r="A22" t="s">
        <v>1348</v>
      </c>
      <c r="B22" t="s">
        <v>1347</v>
      </c>
      <c r="C22" t="s">
        <v>1346</v>
      </c>
      <c r="D22" s="16">
        <v>2.0729973276938547</v>
      </c>
      <c r="E22" s="15">
        <v>3.3836317511478947E-2</v>
      </c>
      <c r="F22" s="12">
        <v>0.57264490309651195</v>
      </c>
      <c r="G22" s="15">
        <v>3.2198645360860804E-2</v>
      </c>
    </row>
    <row r="23" spans="1:7">
      <c r="A23" t="s">
        <v>1345</v>
      </c>
      <c r="B23" t="s">
        <v>1344</v>
      </c>
      <c r="C23" t="s">
        <v>1343</v>
      </c>
      <c r="D23" s="16">
        <v>2.1538613610337949</v>
      </c>
      <c r="E23" s="15">
        <v>4.9714357761639218E-2</v>
      </c>
      <c r="F23" s="12">
        <v>1.0535120020244158</v>
      </c>
      <c r="G23" s="13">
        <v>0.84304434343629742</v>
      </c>
    </row>
    <row r="24" spans="1:7">
      <c r="A24" t="s">
        <v>1342</v>
      </c>
      <c r="B24" t="s">
        <v>1341</v>
      </c>
      <c r="C24" t="s">
        <v>1340</v>
      </c>
      <c r="D24" s="16">
        <v>2.302253643636655</v>
      </c>
      <c r="E24" s="15">
        <v>2.648364526349474E-2</v>
      </c>
      <c r="F24" s="12">
        <v>0.52741654016982897</v>
      </c>
      <c r="G24" s="15">
        <v>2.0698848984900254E-2</v>
      </c>
    </row>
    <row r="25" spans="1:7">
      <c r="A25" t="s">
        <v>899</v>
      </c>
      <c r="B25" t="s">
        <v>900</v>
      </c>
      <c r="C25" t="s">
        <v>901</v>
      </c>
      <c r="D25" s="16">
        <v>6.164835979252195</v>
      </c>
      <c r="E25" s="15">
        <v>3.2518602775412415E-2</v>
      </c>
      <c r="F25" s="12">
        <v>0.96722531595841121</v>
      </c>
      <c r="G25" s="13">
        <v>0.95101054816818698</v>
      </c>
    </row>
    <row r="26" spans="1:7">
      <c r="A26" t="s">
        <v>1623</v>
      </c>
      <c r="B26" t="s">
        <v>1622</v>
      </c>
      <c r="C26" t="s">
        <v>1621</v>
      </c>
      <c r="D26" s="16">
        <v>7.8845482739104176</v>
      </c>
      <c r="E26" s="15">
        <v>4.7426851509323541E-2</v>
      </c>
      <c r="F26" s="12">
        <v>0.3066383886816138</v>
      </c>
      <c r="G26" s="13">
        <v>0.10170165085132354</v>
      </c>
    </row>
    <row r="27" spans="1:7">
      <c r="A27" t="s">
        <v>1213</v>
      </c>
      <c r="B27" t="s">
        <v>1212</v>
      </c>
      <c r="C27" t="s">
        <v>1211</v>
      </c>
      <c r="D27" s="16">
        <v>6.2592974608504086</v>
      </c>
      <c r="E27" s="15">
        <v>6.0508707325727011E-3</v>
      </c>
      <c r="F27" s="12">
        <v>0.51393633901528202</v>
      </c>
      <c r="G27" s="15">
        <v>1.5933732152651436E-2</v>
      </c>
    </row>
    <row r="28" spans="1:7">
      <c r="A28" t="s">
        <v>1210</v>
      </c>
      <c r="B28" t="s">
        <v>1209</v>
      </c>
      <c r="C28" t="s">
        <v>1208</v>
      </c>
      <c r="D28" s="16">
        <v>4.1098165825968698</v>
      </c>
      <c r="E28" s="15">
        <v>6.0508707325727011E-3</v>
      </c>
      <c r="F28" s="12">
        <v>1.0143916493826775</v>
      </c>
      <c r="G28" s="13">
        <v>0.93556404865570664</v>
      </c>
    </row>
    <row r="29" spans="1:7">
      <c r="A29" t="s">
        <v>750</v>
      </c>
      <c r="B29" t="s">
        <v>749</v>
      </c>
      <c r="C29" t="s">
        <v>748</v>
      </c>
      <c r="D29" s="16">
        <v>6.643923278334241</v>
      </c>
      <c r="E29" s="15">
        <v>2.7598338508507899E-2</v>
      </c>
      <c r="F29" s="12">
        <v>0.50942404933310248</v>
      </c>
      <c r="G29" s="13">
        <v>0.15504985553537068</v>
      </c>
    </row>
    <row r="30" spans="1:7">
      <c r="A30" t="s">
        <v>1222</v>
      </c>
      <c r="B30" t="s">
        <v>1221</v>
      </c>
      <c r="C30" t="s">
        <v>1220</v>
      </c>
      <c r="D30" s="16">
        <v>5.4199431806582057</v>
      </c>
      <c r="E30" s="15">
        <v>2.648364526349474E-2</v>
      </c>
      <c r="F30" s="12">
        <v>0.61275202217812397</v>
      </c>
      <c r="G30" s="13">
        <v>0.21679501127609074</v>
      </c>
    </row>
    <row r="31" spans="1:7">
      <c r="A31" t="s">
        <v>1141</v>
      </c>
      <c r="B31" t="s">
        <v>1142</v>
      </c>
      <c r="C31" t="s">
        <v>1144</v>
      </c>
      <c r="D31" s="16">
        <v>2.4033600077161994</v>
      </c>
      <c r="E31" s="15">
        <v>3.4415819111530181E-2</v>
      </c>
      <c r="F31" s="12">
        <v>1.3060108580226963</v>
      </c>
      <c r="G31" s="13">
        <v>0.2590142339454819</v>
      </c>
    </row>
    <row r="32" spans="1:7">
      <c r="A32" t="s">
        <v>1689</v>
      </c>
      <c r="B32" t="s">
        <v>1688</v>
      </c>
      <c r="C32" t="s">
        <v>1687</v>
      </c>
      <c r="D32" s="16">
        <v>2.1336551069444889</v>
      </c>
      <c r="E32" s="15">
        <v>2.7186476075221414E-2</v>
      </c>
      <c r="F32" s="12">
        <v>1.8828064515979199</v>
      </c>
      <c r="G32" s="15">
        <v>1.7663332155046382E-2</v>
      </c>
    </row>
    <row r="33" spans="1:71">
      <c r="A33" t="s">
        <v>1684</v>
      </c>
      <c r="B33" t="s">
        <v>1685</v>
      </c>
      <c r="C33" t="s">
        <v>1686</v>
      </c>
      <c r="D33" s="16">
        <v>2.8298234379236158</v>
      </c>
      <c r="E33" s="15">
        <v>3.812780703425233E-2</v>
      </c>
      <c r="F33" s="12">
        <v>0.59670620321662682</v>
      </c>
      <c r="G33" s="13">
        <v>0.11235152916935609</v>
      </c>
    </row>
    <row r="34" spans="1:71">
      <c r="A34" t="s">
        <v>114</v>
      </c>
      <c r="B34" t="s">
        <v>115</v>
      </c>
      <c r="C34" t="s">
        <v>116</v>
      </c>
      <c r="D34" s="16">
        <v>2.2246526767740757</v>
      </c>
      <c r="E34" s="15">
        <v>2.7660990039905742E-2</v>
      </c>
      <c r="F34" s="12">
        <v>0.87421966535351769</v>
      </c>
      <c r="G34" s="13">
        <v>0.47208407079621773</v>
      </c>
    </row>
    <row r="35" spans="1:71">
      <c r="A35" t="s">
        <v>223</v>
      </c>
      <c r="B35" t="s">
        <v>224</v>
      </c>
      <c r="C35" t="s">
        <v>225</v>
      </c>
      <c r="D35" s="16">
        <v>2.5582701390940636</v>
      </c>
      <c r="E35" s="15">
        <v>4.0131066429874573E-2</v>
      </c>
      <c r="F35" s="12">
        <v>1.2168762066353151</v>
      </c>
      <c r="G35" s="13">
        <v>0.46081900124192365</v>
      </c>
    </row>
    <row r="36" spans="1:71">
      <c r="A36" t="s">
        <v>1006</v>
      </c>
      <c r="B36" t="s">
        <v>1005</v>
      </c>
      <c r="C36" t="s">
        <v>1004</v>
      </c>
      <c r="D36" s="16">
        <v>2.0038401518103219</v>
      </c>
      <c r="E36" s="15">
        <v>4.4061275097463715E-2</v>
      </c>
      <c r="F36" s="12">
        <v>0.8831519191392142</v>
      </c>
      <c r="G36" s="13">
        <v>0.54646549262257105</v>
      </c>
    </row>
    <row r="37" spans="1:71">
      <c r="A37" t="s">
        <v>1638</v>
      </c>
      <c r="B37" t="s">
        <v>1637</v>
      </c>
      <c r="C37" t="s">
        <v>1636</v>
      </c>
      <c r="D37" s="14">
        <v>0.11169405039737013</v>
      </c>
      <c r="E37" s="15">
        <v>6.0508707325727011E-3</v>
      </c>
      <c r="F37" s="17">
        <v>0.97802726410875473</v>
      </c>
      <c r="G37" s="13">
        <v>0.93442220998597414</v>
      </c>
      <c r="I37" s="8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</row>
    <row r="38" spans="1:71">
      <c r="A38" t="s">
        <v>488</v>
      </c>
      <c r="B38" t="s">
        <v>489</v>
      </c>
      <c r="C38" t="s">
        <v>490</v>
      </c>
      <c r="D38" s="14">
        <v>0.44907545716488273</v>
      </c>
      <c r="E38" s="15">
        <v>4.7482789341195916E-2</v>
      </c>
      <c r="F38" s="12">
        <v>1.56008650815332</v>
      </c>
      <c r="G38" s="13">
        <v>0.10952774896125102</v>
      </c>
    </row>
    <row r="39" spans="1:71">
      <c r="A39" t="s">
        <v>1498</v>
      </c>
      <c r="B39" t="s">
        <v>1497</v>
      </c>
      <c r="C39" t="s">
        <v>1496</v>
      </c>
      <c r="D39" s="14">
        <v>0.26588345311630596</v>
      </c>
      <c r="E39" s="15">
        <v>1.5843482819747602E-2</v>
      </c>
      <c r="F39" s="12">
        <v>1.6028850105894701</v>
      </c>
      <c r="G39" s="13">
        <v>8.5590856304726487E-2</v>
      </c>
    </row>
    <row r="40" spans="1:71">
      <c r="A40" t="s">
        <v>643</v>
      </c>
      <c r="B40" t="s">
        <v>644</v>
      </c>
      <c r="C40" t="s">
        <v>645</v>
      </c>
      <c r="D40" s="14">
        <v>0.26321472280790381</v>
      </c>
      <c r="E40" s="15">
        <v>2.3638807011104941E-2</v>
      </c>
      <c r="F40" s="12">
        <v>1.5745889656815739</v>
      </c>
      <c r="G40" s="13">
        <v>0.14158217262224676</v>
      </c>
    </row>
    <row r="41" spans="1:71">
      <c r="A41" t="s">
        <v>646</v>
      </c>
      <c r="B41" t="s">
        <v>647</v>
      </c>
      <c r="C41" t="s">
        <v>648</v>
      </c>
      <c r="D41" s="14">
        <v>0.30234709635793616</v>
      </c>
      <c r="E41" s="15">
        <v>1.8520507024982057E-2</v>
      </c>
      <c r="F41" s="12">
        <v>1.5836255603387168</v>
      </c>
      <c r="G41" s="13">
        <v>8.6869725500943726E-2</v>
      </c>
    </row>
    <row r="42" spans="1:71">
      <c r="A42" t="s">
        <v>649</v>
      </c>
      <c r="B42" t="s">
        <v>650</v>
      </c>
      <c r="C42" t="s">
        <v>651</v>
      </c>
      <c r="D42" s="14">
        <v>0.48202098289126943</v>
      </c>
      <c r="E42" s="15">
        <v>4.2982658530949049E-2</v>
      </c>
      <c r="F42" s="12">
        <v>1.4134224033856158</v>
      </c>
      <c r="G42" s="13">
        <v>0.13729828287692902</v>
      </c>
    </row>
    <row r="43" spans="1:71">
      <c r="A43" t="s">
        <v>148</v>
      </c>
      <c r="B43" t="s">
        <v>149</v>
      </c>
      <c r="C43" t="s">
        <v>150</v>
      </c>
      <c r="D43" s="14">
        <v>0.49644736729977834</v>
      </c>
      <c r="E43" s="15">
        <v>6.4090730338729621E-3</v>
      </c>
      <c r="F43" s="12">
        <v>1.0508839220282613</v>
      </c>
      <c r="G43" s="13">
        <v>0.53162186211869789</v>
      </c>
    </row>
    <row r="44" spans="1:71">
      <c r="A44" t="s">
        <v>1495</v>
      </c>
      <c r="B44" t="s">
        <v>1494</v>
      </c>
      <c r="C44" t="s">
        <v>1493</v>
      </c>
      <c r="D44" s="14">
        <v>0.44884114854197854</v>
      </c>
      <c r="E44" s="15">
        <v>3.3836317511478947E-2</v>
      </c>
      <c r="F44" s="12">
        <v>1.4647950789985587</v>
      </c>
      <c r="G44" s="13">
        <v>0.10912328318462901</v>
      </c>
    </row>
    <row r="45" spans="1:71">
      <c r="A45" t="s">
        <v>1737</v>
      </c>
      <c r="B45" t="s">
        <v>1736</v>
      </c>
      <c r="C45" t="s">
        <v>1735</v>
      </c>
      <c r="D45" s="14">
        <v>0.39481741176862445</v>
      </c>
      <c r="E45" s="15">
        <v>2.6675638381076276E-2</v>
      </c>
      <c r="F45" s="12">
        <v>0.54109881101757629</v>
      </c>
      <c r="G45" s="15">
        <v>3.2939842353984061E-2</v>
      </c>
      <c r="H45" s="7"/>
    </row>
    <row r="46" spans="1:71">
      <c r="A46" t="s">
        <v>1740</v>
      </c>
      <c r="B46" t="s">
        <v>1739</v>
      </c>
      <c r="C46" t="s">
        <v>1738</v>
      </c>
      <c r="D46" s="14">
        <v>0.462113396469022</v>
      </c>
      <c r="E46" s="15">
        <v>1.7427065679831853E-2</v>
      </c>
      <c r="F46" s="12">
        <v>1.062120575476083</v>
      </c>
      <c r="G46" s="13">
        <v>0.68406984520450609</v>
      </c>
    </row>
    <row r="47" spans="1:71">
      <c r="A47" t="s">
        <v>1162</v>
      </c>
      <c r="B47" t="s">
        <v>1161</v>
      </c>
      <c r="C47" t="s">
        <v>1160</v>
      </c>
      <c r="D47" s="14">
        <v>0.48175352013574668</v>
      </c>
      <c r="E47" s="15">
        <v>2.9161114534611256E-2</v>
      </c>
      <c r="F47" s="12">
        <v>1.1039638620489018</v>
      </c>
      <c r="G47" s="13">
        <v>0.5792166177234549</v>
      </c>
    </row>
    <row r="48" spans="1:71">
      <c r="A48" t="s">
        <v>1354</v>
      </c>
      <c r="B48" t="s">
        <v>1353</v>
      </c>
      <c r="C48" t="s">
        <v>1352</v>
      </c>
      <c r="D48" s="14">
        <v>0.41727334912021519</v>
      </c>
      <c r="E48" s="15">
        <v>3.0963590341787871E-2</v>
      </c>
      <c r="F48" s="12">
        <v>1.0118821759242318</v>
      </c>
      <c r="G48" s="13">
        <v>0.96229643003573884</v>
      </c>
    </row>
    <row r="49" spans="1:9">
      <c r="A49" t="s">
        <v>1608</v>
      </c>
      <c r="B49" t="s">
        <v>1607</v>
      </c>
      <c r="C49" t="s">
        <v>1606</v>
      </c>
      <c r="D49" s="14">
        <v>0.44643587705835375</v>
      </c>
      <c r="E49" s="15">
        <v>4.9160301383624407E-2</v>
      </c>
      <c r="F49" s="12">
        <v>1.1663897715183411</v>
      </c>
      <c r="G49" s="13">
        <v>0.54145347271814981</v>
      </c>
    </row>
    <row r="50" spans="1:9">
      <c r="A50" t="s">
        <v>1749</v>
      </c>
      <c r="B50" t="s">
        <v>1748</v>
      </c>
      <c r="C50" t="s">
        <v>1747</v>
      </c>
      <c r="D50" s="14">
        <v>0.4361447634749166</v>
      </c>
      <c r="E50" s="15">
        <v>1.3550055726272364E-2</v>
      </c>
      <c r="F50" s="12">
        <v>0.51546916703921963</v>
      </c>
      <c r="G50" s="15">
        <v>7.867903415310221E-3</v>
      </c>
    </row>
    <row r="51" spans="1:9">
      <c r="A51" t="s">
        <v>1707</v>
      </c>
      <c r="B51" t="s">
        <v>1706</v>
      </c>
      <c r="C51" t="s">
        <v>1705</v>
      </c>
      <c r="D51" s="14">
        <v>0.45582760271653711</v>
      </c>
      <c r="E51" s="15">
        <v>2.5057214695289098E-2</v>
      </c>
      <c r="F51" s="12">
        <v>0.87156348617572565</v>
      </c>
      <c r="G51" s="13">
        <v>0.42255519880374581</v>
      </c>
    </row>
    <row r="52" spans="1:9">
      <c r="A52" t="s">
        <v>1776</v>
      </c>
      <c r="B52" t="s">
        <v>1775</v>
      </c>
      <c r="C52" t="s">
        <v>1774</v>
      </c>
      <c r="D52" s="14">
        <v>0.18743330740106648</v>
      </c>
      <c r="E52" s="15">
        <v>6.3038760223044256E-3</v>
      </c>
      <c r="F52" s="12">
        <v>1.5428555260070496</v>
      </c>
      <c r="G52" s="13">
        <v>5.8207571137213525E-2</v>
      </c>
    </row>
    <row r="53" spans="1:9">
      <c r="A53" t="s">
        <v>479</v>
      </c>
      <c r="B53" t="s">
        <v>480</v>
      </c>
      <c r="C53" t="s">
        <v>481</v>
      </c>
      <c r="D53" s="14">
        <v>0.28134101892823316</v>
      </c>
      <c r="E53" s="15">
        <v>1.4106956821033786E-2</v>
      </c>
      <c r="F53" s="12">
        <v>1.1547237725242121</v>
      </c>
      <c r="G53" s="13">
        <v>0.49775392716377598</v>
      </c>
    </row>
    <row r="54" spans="1:9">
      <c r="A54" t="s">
        <v>1752</v>
      </c>
      <c r="B54" t="s">
        <v>1751</v>
      </c>
      <c r="C54" t="s">
        <v>1750</v>
      </c>
      <c r="D54" s="14">
        <v>3.5465580589684888E-2</v>
      </c>
      <c r="E54" s="15">
        <v>4.0898727262110423E-3</v>
      </c>
      <c r="F54" s="17">
        <v>0.92372817941654584</v>
      </c>
      <c r="G54" s="13">
        <v>0.74083686295418794</v>
      </c>
    </row>
    <row r="55" spans="1:9">
      <c r="A55" t="s">
        <v>196</v>
      </c>
      <c r="B55" t="s">
        <v>197</v>
      </c>
      <c r="C55" t="s">
        <v>198</v>
      </c>
      <c r="D55" s="14">
        <v>0.46005037614143651</v>
      </c>
      <c r="E55" s="15">
        <v>2.794216654214882E-2</v>
      </c>
      <c r="F55" s="12">
        <v>1.130435085257302</v>
      </c>
      <c r="G55" s="13">
        <v>0.50315313354233193</v>
      </c>
    </row>
    <row r="56" spans="1:9">
      <c r="A56" t="s">
        <v>554</v>
      </c>
      <c r="B56" t="s">
        <v>555</v>
      </c>
      <c r="C56" t="s">
        <v>556</v>
      </c>
      <c r="D56" s="14">
        <v>0.42273095954514428</v>
      </c>
      <c r="E56" s="15">
        <v>2.258561083146295E-2</v>
      </c>
      <c r="F56" s="12">
        <v>0.86036289387336884</v>
      </c>
      <c r="G56" s="13">
        <v>0.39578864473840314</v>
      </c>
    </row>
    <row r="57" spans="1:9">
      <c r="A57" t="s">
        <v>1328</v>
      </c>
      <c r="B57" t="s">
        <v>1329</v>
      </c>
      <c r="C57" t="s">
        <v>1330</v>
      </c>
      <c r="D57" s="14">
        <v>0.49231853232023176</v>
      </c>
      <c r="E57" s="15">
        <v>2.475330577103426E-2</v>
      </c>
      <c r="F57" s="12">
        <v>1.1756668907319032</v>
      </c>
      <c r="G57" s="13">
        <v>0.29812816271475145</v>
      </c>
    </row>
    <row r="58" spans="1:9">
      <c r="A58" t="s">
        <v>289</v>
      </c>
      <c r="B58" t="s">
        <v>290</v>
      </c>
      <c r="C58" t="s">
        <v>291</v>
      </c>
      <c r="D58" s="14">
        <v>0.48837189846478096</v>
      </c>
      <c r="E58" s="15">
        <v>2.7660990039905742E-2</v>
      </c>
      <c r="F58" s="12">
        <v>1.2826650944359772</v>
      </c>
      <c r="G58" s="13">
        <v>0.16640068267819369</v>
      </c>
    </row>
    <row r="59" spans="1:9">
      <c r="A59" t="s">
        <v>90</v>
      </c>
      <c r="B59" t="s">
        <v>91</v>
      </c>
      <c r="C59" t="s">
        <v>92</v>
      </c>
      <c r="D59" s="14">
        <v>0.4374946490345456</v>
      </c>
      <c r="E59" s="15">
        <v>3.0397314429313406E-2</v>
      </c>
      <c r="F59" s="12">
        <v>0.8070879571415801</v>
      </c>
      <c r="G59" s="13">
        <v>0.29563763651198721</v>
      </c>
    </row>
    <row r="60" spans="1:9">
      <c r="A60" t="s">
        <v>1587</v>
      </c>
      <c r="B60" t="s">
        <v>1586</v>
      </c>
      <c r="C60" t="s">
        <v>1585</v>
      </c>
      <c r="D60" s="14">
        <v>0.48017292446851678</v>
      </c>
      <c r="E60" s="15">
        <v>1.7427065679831853E-2</v>
      </c>
      <c r="F60" s="12">
        <v>0.91196799827054742</v>
      </c>
      <c r="G60" s="13">
        <v>0.49580433221634579</v>
      </c>
      <c r="I60" s="1"/>
    </row>
    <row r="61" spans="1:9">
      <c r="A61" t="s">
        <v>166</v>
      </c>
      <c r="B61" t="s">
        <v>167</v>
      </c>
      <c r="C61" t="s">
        <v>168</v>
      </c>
      <c r="D61" s="14">
        <v>0.35180685688075719</v>
      </c>
      <c r="E61" s="15">
        <v>1.7427065679831853E-2</v>
      </c>
      <c r="F61" s="12">
        <v>1.8794761893592262</v>
      </c>
      <c r="G61" s="15">
        <v>2.2947510276097472E-2</v>
      </c>
    </row>
    <row r="62" spans="1:9">
      <c r="A62" t="s">
        <v>1061</v>
      </c>
      <c r="B62" t="s">
        <v>1062</v>
      </c>
      <c r="C62" t="s">
        <v>1063</v>
      </c>
      <c r="D62" s="14">
        <v>0.37672122740019576</v>
      </c>
      <c r="E62" s="15">
        <v>1.3478742050191658E-2</v>
      </c>
      <c r="F62" s="12">
        <v>0.65321067957097501</v>
      </c>
      <c r="G62" s="15">
        <v>4.0248250215379359E-2</v>
      </c>
    </row>
    <row r="63" spans="1:9">
      <c r="A63" t="s">
        <v>274</v>
      </c>
      <c r="B63" t="s">
        <v>275</v>
      </c>
      <c r="C63" t="s">
        <v>276</v>
      </c>
      <c r="D63" s="14">
        <v>0.46779747510284581</v>
      </c>
      <c r="E63" s="15">
        <v>1.3478742050191658E-2</v>
      </c>
      <c r="F63" s="12">
        <v>1.150968452161345</v>
      </c>
      <c r="G63" s="13">
        <v>0.26193274021899687</v>
      </c>
    </row>
    <row r="64" spans="1:9">
      <c r="A64" t="s">
        <v>1558</v>
      </c>
      <c r="B64" t="s">
        <v>1559</v>
      </c>
      <c r="C64" t="s">
        <v>1560</v>
      </c>
      <c r="D64" s="14">
        <v>0.46120717847915099</v>
      </c>
      <c r="E64" s="15">
        <v>6.0508707325727011E-3</v>
      </c>
      <c r="F64" s="12">
        <v>1.4515750715237425</v>
      </c>
      <c r="G64" s="15">
        <v>8.0373485731676554E-3</v>
      </c>
      <c r="I64" s="7"/>
    </row>
    <row r="65" spans="1:9">
      <c r="A65" t="s">
        <v>1554</v>
      </c>
      <c r="B65" t="s">
        <v>1553</v>
      </c>
      <c r="C65" t="s">
        <v>1552</v>
      </c>
      <c r="D65" s="14">
        <v>0.30482771192699565</v>
      </c>
      <c r="E65" s="15">
        <v>2.8752369012574851E-2</v>
      </c>
      <c r="F65" s="12">
        <v>1.7277734824145232</v>
      </c>
      <c r="G65" s="13">
        <v>9.5270671969001797E-2</v>
      </c>
    </row>
    <row r="66" spans="1:9">
      <c r="A66" t="s">
        <v>1578</v>
      </c>
      <c r="B66" t="s">
        <v>1577</v>
      </c>
      <c r="C66" t="s">
        <v>1576</v>
      </c>
      <c r="D66" s="14">
        <v>0.43653011794799473</v>
      </c>
      <c r="E66" s="15">
        <v>2.7660990039905742E-2</v>
      </c>
      <c r="F66" s="12">
        <v>0.57272767832285998</v>
      </c>
      <c r="G66" s="15">
        <v>3.4016264384578158E-2</v>
      </c>
    </row>
    <row r="67" spans="1:9">
      <c r="A67" t="s">
        <v>55</v>
      </c>
      <c r="B67" t="s">
        <v>56</v>
      </c>
      <c r="C67" t="s">
        <v>57</v>
      </c>
      <c r="D67" s="14">
        <v>0.32649882953974035</v>
      </c>
      <c r="E67" s="15">
        <v>3.2134903244838628E-2</v>
      </c>
      <c r="F67" s="12">
        <v>0.63871998705741528</v>
      </c>
      <c r="G67" s="13">
        <v>0.146690240989784</v>
      </c>
    </row>
    <row r="68" spans="1:9">
      <c r="A68" t="s">
        <v>58</v>
      </c>
      <c r="B68" t="s">
        <v>59</v>
      </c>
      <c r="C68" t="s">
        <v>60</v>
      </c>
      <c r="D68" s="14">
        <v>0.42425223397522849</v>
      </c>
      <c r="E68" s="15">
        <v>1.7427065679831853E-2</v>
      </c>
      <c r="F68" s="12">
        <v>0.79518347896009456</v>
      </c>
      <c r="G68" s="13">
        <v>0.17309122097831867</v>
      </c>
    </row>
    <row r="69" spans="1:9">
      <c r="A69" t="s">
        <v>72</v>
      </c>
      <c r="B69" t="s">
        <v>73</v>
      </c>
      <c r="C69" t="s">
        <v>74</v>
      </c>
      <c r="D69" s="14">
        <v>0.49396900299455615</v>
      </c>
      <c r="E69" s="15">
        <v>1.734241761234934E-2</v>
      </c>
      <c r="F69" s="12">
        <v>1.5784058629067512</v>
      </c>
      <c r="G69" s="15">
        <v>1.8449297254433773E-2</v>
      </c>
    </row>
    <row r="70" spans="1:9">
      <c r="A70" t="s">
        <v>118</v>
      </c>
      <c r="B70" t="s">
        <v>119</v>
      </c>
      <c r="C70" t="s">
        <v>120</v>
      </c>
      <c r="D70" s="14">
        <v>0.48725203353641472</v>
      </c>
      <c r="E70" s="15">
        <v>3.1274341026596979E-2</v>
      </c>
      <c r="F70" s="12">
        <v>1.3217980828128542</v>
      </c>
      <c r="G70" s="13">
        <v>0.15167188913732935</v>
      </c>
    </row>
    <row r="71" spans="1:9">
      <c r="A71" t="s">
        <v>506</v>
      </c>
      <c r="B71" t="s">
        <v>507</v>
      </c>
      <c r="C71" t="s">
        <v>508</v>
      </c>
      <c r="D71" s="14">
        <v>0.13929760376800557</v>
      </c>
      <c r="E71" s="15">
        <v>1.7427065679831853E-2</v>
      </c>
      <c r="F71" s="12">
        <v>1.5375259640779653</v>
      </c>
      <c r="G71" s="13">
        <v>0.24951763093973148</v>
      </c>
    </row>
    <row r="72" spans="1:9">
      <c r="A72" t="s">
        <v>142</v>
      </c>
      <c r="B72" t="s">
        <v>143</v>
      </c>
      <c r="C72" t="s">
        <v>144</v>
      </c>
      <c r="D72" s="14">
        <v>0.46923443090736139</v>
      </c>
      <c r="E72" s="15">
        <v>1.8788897957638724E-2</v>
      </c>
      <c r="F72" s="12">
        <v>1.0870008380649441</v>
      </c>
      <c r="G72" s="13">
        <v>0.5729318408009364</v>
      </c>
    </row>
    <row r="73" spans="1:9">
      <c r="A73" t="s">
        <v>160</v>
      </c>
      <c r="B73" t="s">
        <v>161</v>
      </c>
      <c r="C73" t="s">
        <v>162</v>
      </c>
      <c r="D73" s="14">
        <v>0.46956765786742261</v>
      </c>
      <c r="E73" s="15">
        <v>2.353771934807394E-2</v>
      </c>
      <c r="F73" s="12">
        <v>1.8964466956448758</v>
      </c>
      <c r="G73" s="15">
        <v>1.3553666737608331E-2</v>
      </c>
    </row>
    <row r="74" spans="1:9">
      <c r="A74" t="s">
        <v>178</v>
      </c>
      <c r="B74" t="s">
        <v>179</v>
      </c>
      <c r="C74" t="s">
        <v>180</v>
      </c>
      <c r="D74" s="14">
        <v>0.47575178641212856</v>
      </c>
      <c r="E74" s="15">
        <v>3.1301124988262347E-2</v>
      </c>
      <c r="F74" s="12">
        <v>0.57162427479394917</v>
      </c>
      <c r="G74" s="15">
        <v>2.9933665312955455E-2</v>
      </c>
    </row>
    <row r="75" spans="1:9">
      <c r="A75" t="s">
        <v>241</v>
      </c>
      <c r="B75" t="s">
        <v>242</v>
      </c>
      <c r="C75" t="s">
        <v>243</v>
      </c>
      <c r="D75" s="14">
        <v>0.49814719025510346</v>
      </c>
      <c r="E75" s="15">
        <v>3.4030673851877073E-2</v>
      </c>
      <c r="F75" s="12">
        <v>1.0279825279135588</v>
      </c>
      <c r="G75" s="13">
        <v>0.89600532972607105</v>
      </c>
    </row>
    <row r="76" spans="1:9">
      <c r="A76" t="s">
        <v>244</v>
      </c>
      <c r="B76" t="s">
        <v>245</v>
      </c>
      <c r="C76" t="s">
        <v>246</v>
      </c>
      <c r="D76" s="14">
        <v>0.47270337154534814</v>
      </c>
      <c r="E76" s="15">
        <v>1.7427065679831853E-2</v>
      </c>
      <c r="F76" s="12">
        <v>0.78061392563014631</v>
      </c>
      <c r="G76" s="13">
        <v>0.11508665691144135</v>
      </c>
    </row>
    <row r="77" spans="1:9">
      <c r="A77" t="s">
        <v>262</v>
      </c>
      <c r="B77" t="s">
        <v>263</v>
      </c>
      <c r="C77" t="s">
        <v>264</v>
      </c>
      <c r="D77" s="14">
        <v>0.35263903715310618</v>
      </c>
      <c r="E77" s="15">
        <v>6.6320455635814329E-3</v>
      </c>
      <c r="F77" s="12">
        <v>1.7689099583309549</v>
      </c>
      <c r="G77" s="15">
        <v>8.5602354444273328E-3</v>
      </c>
    </row>
    <row r="78" spans="1:9">
      <c r="A78" t="s">
        <v>265</v>
      </c>
      <c r="B78" t="s">
        <v>266</v>
      </c>
      <c r="C78" t="s">
        <v>267</v>
      </c>
      <c r="D78" s="14">
        <v>0.4990773088805906</v>
      </c>
      <c r="E78" s="15">
        <v>3.9637715215851875E-2</v>
      </c>
      <c r="F78" s="12">
        <v>0.99630041296308702</v>
      </c>
      <c r="G78" s="13">
        <v>0.98746530300291058</v>
      </c>
    </row>
    <row r="79" spans="1:9">
      <c r="A79" t="s">
        <v>277</v>
      </c>
      <c r="B79" t="s">
        <v>278</v>
      </c>
      <c r="C79" t="s">
        <v>279</v>
      </c>
      <c r="D79" s="14">
        <v>0.43030843330000329</v>
      </c>
      <c r="E79" s="15">
        <v>1.8888800391724359E-2</v>
      </c>
      <c r="F79" s="12">
        <v>0.74016778480483514</v>
      </c>
      <c r="G79" s="13">
        <v>0.10581055734839845</v>
      </c>
    </row>
    <row r="80" spans="1:9">
      <c r="A80" t="s">
        <v>400</v>
      </c>
      <c r="B80" t="s">
        <v>401</v>
      </c>
      <c r="C80" t="s">
        <v>402</v>
      </c>
      <c r="D80" s="14">
        <v>0.21982887612161189</v>
      </c>
      <c r="E80" s="15">
        <v>2.648364526349474E-2</v>
      </c>
      <c r="F80" s="12">
        <v>1.5107754408720337</v>
      </c>
      <c r="G80" s="13">
        <v>0.23785216576883034</v>
      </c>
      <c r="I80" s="7"/>
    </row>
    <row r="81" spans="1:9">
      <c r="A81" t="s">
        <v>430</v>
      </c>
      <c r="B81" t="s">
        <v>431</v>
      </c>
      <c r="C81" t="s">
        <v>432</v>
      </c>
      <c r="D81" s="14">
        <v>0.47515931993667992</v>
      </c>
      <c r="E81" s="15">
        <v>2.3109808273314814E-2</v>
      </c>
      <c r="F81" s="12">
        <v>0.6909047703103941</v>
      </c>
      <c r="G81" s="13">
        <v>5.7611164187978209E-2</v>
      </c>
      <c r="I81" s="7"/>
    </row>
    <row r="82" spans="1:9">
      <c r="A82" t="s">
        <v>43</v>
      </c>
      <c r="B82" t="s">
        <v>44</v>
      </c>
      <c r="C82" t="s">
        <v>45</v>
      </c>
      <c r="D82" s="14">
        <v>0.38566453644320059</v>
      </c>
      <c r="E82" s="15">
        <v>1.3478742050191658E-2</v>
      </c>
      <c r="F82" s="12">
        <v>0.76478611272436525</v>
      </c>
      <c r="G82" s="13">
        <v>0.12305806681084575</v>
      </c>
    </row>
    <row r="83" spans="1:9">
      <c r="A83" t="s">
        <v>124</v>
      </c>
      <c r="B83" t="s">
        <v>125</v>
      </c>
      <c r="C83" t="s">
        <v>126</v>
      </c>
      <c r="D83" s="14">
        <v>0.41631069803173881</v>
      </c>
      <c r="E83" s="15">
        <v>1.8435570924831168E-2</v>
      </c>
      <c r="F83" s="12">
        <v>0.95318384914947463</v>
      </c>
      <c r="G83" s="13">
        <v>0.78794820291275236</v>
      </c>
    </row>
    <row r="84" spans="1:9">
      <c r="A84" t="s">
        <v>130</v>
      </c>
      <c r="B84" t="s">
        <v>131</v>
      </c>
      <c r="C84" t="s">
        <v>132</v>
      </c>
      <c r="D84" s="14">
        <v>0.36991747829512389</v>
      </c>
      <c r="E84" s="15">
        <v>6.0508707325727011E-3</v>
      </c>
      <c r="F84" s="12">
        <v>1.2871601263007559</v>
      </c>
      <c r="G84" s="15">
        <v>4.7073337216559187E-2</v>
      </c>
    </row>
    <row r="85" spans="1:9">
      <c r="A85" t="s">
        <v>1246</v>
      </c>
      <c r="B85" t="s">
        <v>1245</v>
      </c>
      <c r="C85" t="s">
        <v>1244</v>
      </c>
      <c r="D85" s="14">
        <v>0.41276798529954639</v>
      </c>
      <c r="E85" s="15">
        <v>4.051199723202191E-2</v>
      </c>
      <c r="F85" s="12">
        <v>1.5290149046692847</v>
      </c>
      <c r="G85" s="13">
        <v>0.12765560409672941</v>
      </c>
      <c r="I85" s="12"/>
    </row>
    <row r="86" spans="1:9">
      <c r="A86" t="s">
        <v>64</v>
      </c>
      <c r="C86" t="s">
        <v>65</v>
      </c>
      <c r="D86" s="14">
        <v>0.44752903074734984</v>
      </c>
      <c r="E86" s="15">
        <v>2.4481887334117981E-2</v>
      </c>
      <c r="F86" s="12">
        <v>0.67002727340756929</v>
      </c>
      <c r="G86" s="13">
        <v>6.1783450290568663E-2</v>
      </c>
    </row>
    <row r="88" spans="1:9">
      <c r="A88" s="4"/>
      <c r="C88" t="s">
        <v>15</v>
      </c>
      <c r="F88" s="18"/>
    </row>
    <row r="89" spans="1:9">
      <c r="A89" s="2"/>
      <c r="C89" t="s">
        <v>16</v>
      </c>
      <c r="F89" s="18"/>
    </row>
    <row r="90" spans="1:9">
      <c r="A90" s="3"/>
      <c r="C90" t="s">
        <v>14</v>
      </c>
      <c r="F90" s="18"/>
    </row>
  </sheetData>
  <phoneticPr fontId="5" type="noConversion"/>
  <conditionalFormatting sqref="A89 I62 F86 I85 I14 I11 I8 F2 D2">
    <cfRule type="cellIs" dxfId="5" priority="1" stopIfTrue="1" operator="between">
      <formula>1.5</formula>
      <formula>1.99999</formula>
    </cfRule>
    <cfRule type="cellIs" dxfId="4" priority="2" stopIfTrue="1" operator="between">
      <formula>0.500001</formula>
      <formula>0.667</formula>
    </cfRule>
  </conditionalFormatting>
  <pageMargins left="0.7" right="0.7" top="0.75" bottom="0.75" header="0.3" footer="0.3"/>
  <pageSetup scale="52" orientation="portrait" horizontalDpi="1200" verticalDpi="1200" r:id="rId1"/>
  <headerFooter alignWithMargins="0"/>
  <colBreaks count="4" manualBreakCount="4">
    <brk id="7" min="1" max="85" man="1"/>
    <brk id="8" min="1" max="128" man="1"/>
    <brk id="19" min="1" max="128" man="1"/>
    <brk id="29" min="1" max="128" man="1"/>
  </colBreaks>
</worksheet>
</file>

<file path=xl/worksheets/sheet2.xml><?xml version="1.0" encoding="utf-8"?>
<worksheet xmlns="http://schemas.openxmlformats.org/spreadsheetml/2006/main" xmlns:r="http://schemas.openxmlformats.org/officeDocument/2006/relationships">
  <dimension ref="A1:IO481"/>
  <sheetViews>
    <sheetView zoomScaleNormal="100" workbookViewId="0"/>
  </sheetViews>
  <sheetFormatPr defaultRowHeight="15"/>
  <cols>
    <col min="1" max="1" width="8.28515625" customWidth="1"/>
    <col min="3" max="3" width="61" customWidth="1"/>
    <col min="4" max="6" width="9.140625" style="12"/>
    <col min="7" max="7" width="9.85546875" style="12" customWidth="1"/>
    <col min="8" max="8" width="4.7109375" customWidth="1"/>
  </cols>
  <sheetData>
    <row r="1" spans="1:11" ht="15.75">
      <c r="A1" s="22" t="s">
        <v>459</v>
      </c>
    </row>
    <row r="2" spans="1:11">
      <c r="A2" s="6" t="s">
        <v>10</v>
      </c>
      <c r="B2" s="6" t="s">
        <v>11</v>
      </c>
      <c r="C2" s="6" t="s">
        <v>12</v>
      </c>
      <c r="D2" s="9" t="s">
        <v>1525</v>
      </c>
      <c r="E2" s="10" t="s">
        <v>13</v>
      </c>
      <c r="F2" s="11" t="s">
        <v>1526</v>
      </c>
      <c r="G2" s="10" t="s">
        <v>13</v>
      </c>
    </row>
    <row r="3" spans="1:11">
      <c r="A3" t="s">
        <v>1198</v>
      </c>
      <c r="B3" t="s">
        <v>1197</v>
      </c>
      <c r="C3" t="s">
        <v>1196</v>
      </c>
      <c r="D3" s="12">
        <v>1.0979415260814154</v>
      </c>
      <c r="E3" s="13">
        <v>0.73531446379530185</v>
      </c>
      <c r="F3" s="14">
        <v>0.43209287143548836</v>
      </c>
      <c r="G3" s="15">
        <v>2.083850615318527E-2</v>
      </c>
    </row>
    <row r="4" spans="1:11">
      <c r="A4" t="s">
        <v>1195</v>
      </c>
      <c r="B4" t="s">
        <v>1194</v>
      </c>
      <c r="C4" t="s">
        <v>1193</v>
      </c>
      <c r="D4" s="12">
        <v>0.8509037937836611</v>
      </c>
      <c r="E4" s="13">
        <v>0.57244138333277694</v>
      </c>
      <c r="F4" s="14">
        <v>0.35246503114238448</v>
      </c>
      <c r="G4" s="15">
        <v>1.4057851930228694E-2</v>
      </c>
    </row>
    <row r="5" spans="1:11">
      <c r="A5" t="s">
        <v>1192</v>
      </c>
      <c r="B5" t="s">
        <v>1191</v>
      </c>
      <c r="C5" t="s">
        <v>1190</v>
      </c>
      <c r="D5" s="12">
        <v>0.9511719736212656</v>
      </c>
      <c r="E5" s="13">
        <v>0.81392813156826493</v>
      </c>
      <c r="F5" s="14">
        <v>0.37839037013949206</v>
      </c>
      <c r="G5" s="15">
        <v>5.8858807275094151E-3</v>
      </c>
    </row>
    <row r="6" spans="1:11">
      <c r="A6" t="s">
        <v>1189</v>
      </c>
      <c r="B6" t="s">
        <v>1188</v>
      </c>
      <c r="C6" t="s">
        <v>1187</v>
      </c>
      <c r="D6" s="12">
        <v>0.88048087646001505</v>
      </c>
      <c r="E6" s="13">
        <v>0.67051305255903382</v>
      </c>
      <c r="F6" s="14">
        <v>0.14705266124333458</v>
      </c>
      <c r="G6" s="15">
        <v>2.8124058991020181E-3</v>
      </c>
      <c r="I6" s="17"/>
    </row>
    <row r="7" spans="1:11">
      <c r="A7" t="s">
        <v>1186</v>
      </c>
      <c r="B7" t="s">
        <v>1185</v>
      </c>
      <c r="C7" t="s">
        <v>1184</v>
      </c>
      <c r="D7" s="12">
        <v>0.84900000261426201</v>
      </c>
      <c r="E7" s="13">
        <v>0.43584412643128073</v>
      </c>
      <c r="F7" s="14">
        <v>0.230692953107453</v>
      </c>
      <c r="G7" s="15">
        <v>2.3773905898254229E-3</v>
      </c>
      <c r="I7" s="12"/>
    </row>
    <row r="8" spans="1:11">
      <c r="A8" t="s">
        <v>1183</v>
      </c>
      <c r="B8" t="s">
        <v>1182</v>
      </c>
      <c r="C8" t="s">
        <v>1181</v>
      </c>
      <c r="D8" s="12">
        <v>0.53977438421513035</v>
      </c>
      <c r="E8" s="15">
        <v>3.4579299201081715E-2</v>
      </c>
      <c r="F8" s="14">
        <v>0.20027721698074766</v>
      </c>
      <c r="G8" s="15">
        <v>1.2539766607929683E-3</v>
      </c>
      <c r="I8" s="12"/>
    </row>
    <row r="9" spans="1:11">
      <c r="A9" t="s">
        <v>860</v>
      </c>
      <c r="B9" t="s">
        <v>861</v>
      </c>
      <c r="C9" t="s">
        <v>862</v>
      </c>
      <c r="D9" s="12">
        <v>0.62210195637460974</v>
      </c>
      <c r="E9" s="13">
        <v>0.18571376129392461</v>
      </c>
      <c r="F9" s="14">
        <v>0.38665232455313847</v>
      </c>
      <c r="G9" s="15">
        <v>2.4759105989996325E-2</v>
      </c>
      <c r="K9" s="12"/>
    </row>
    <row r="10" spans="1:11">
      <c r="A10" t="s">
        <v>863</v>
      </c>
      <c r="B10" t="s">
        <v>864</v>
      </c>
      <c r="C10" t="s">
        <v>865</v>
      </c>
      <c r="D10" s="12">
        <v>0.81160263172272129</v>
      </c>
      <c r="E10" s="13">
        <v>0.4175683284884546</v>
      </c>
      <c r="F10" s="14">
        <v>0.46514891664082514</v>
      </c>
      <c r="G10" s="15">
        <v>2.4276585996682129E-2</v>
      </c>
      <c r="I10" s="12"/>
    </row>
    <row r="11" spans="1:11">
      <c r="A11" t="s">
        <v>872</v>
      </c>
      <c r="B11" t="s">
        <v>873</v>
      </c>
      <c r="C11" t="s">
        <v>874</v>
      </c>
      <c r="D11" s="12">
        <v>0.82493870826731164</v>
      </c>
      <c r="E11" s="13">
        <v>0.41337627168396102</v>
      </c>
      <c r="F11" s="14">
        <v>0.42415404189772349</v>
      </c>
      <c r="G11" s="15">
        <v>1.3836044786431618E-2</v>
      </c>
    </row>
    <row r="12" spans="1:11">
      <c r="A12" t="s">
        <v>875</v>
      </c>
      <c r="B12" t="s">
        <v>876</v>
      </c>
      <c r="C12" t="s">
        <v>877</v>
      </c>
      <c r="D12" s="12">
        <v>1.6814223887302122</v>
      </c>
      <c r="E12" s="13">
        <v>0.12770663995917547</v>
      </c>
      <c r="F12" s="14">
        <v>0.38308993779222988</v>
      </c>
      <c r="G12" s="15">
        <v>1.7391713106820611E-2</v>
      </c>
    </row>
    <row r="13" spans="1:11">
      <c r="A13" t="s">
        <v>878</v>
      </c>
      <c r="B13" t="s">
        <v>879</v>
      </c>
      <c r="C13" t="s">
        <v>880</v>
      </c>
      <c r="D13" s="12">
        <v>0.65102268379276773</v>
      </c>
      <c r="E13" s="13">
        <v>0.11309858190539925</v>
      </c>
      <c r="F13" s="14">
        <v>0.46402675267574572</v>
      </c>
      <c r="G13" s="15">
        <v>1.5933732152651436E-2</v>
      </c>
    </row>
    <row r="14" spans="1:11">
      <c r="A14" t="s">
        <v>1533</v>
      </c>
      <c r="B14" t="s">
        <v>1532</v>
      </c>
      <c r="C14" t="s">
        <v>1531</v>
      </c>
      <c r="D14" s="12">
        <v>1.2074900756955065</v>
      </c>
      <c r="E14" s="13">
        <v>0.23855931830944752</v>
      </c>
      <c r="F14" s="14">
        <v>0.48217550637340861</v>
      </c>
      <c r="G14" s="15">
        <v>6.1349091941490996E-3</v>
      </c>
    </row>
    <row r="15" spans="1:11">
      <c r="A15" t="s">
        <v>1536</v>
      </c>
      <c r="B15" t="s">
        <v>1535</v>
      </c>
      <c r="C15" t="s">
        <v>1534</v>
      </c>
      <c r="D15" s="12">
        <v>1.0467723389544832</v>
      </c>
      <c r="E15" s="13">
        <v>0.83460670027532469</v>
      </c>
      <c r="F15" s="14">
        <v>0.46517971866152985</v>
      </c>
      <c r="G15" s="15">
        <v>1.196136966008159E-2</v>
      </c>
    </row>
    <row r="16" spans="1:11">
      <c r="A16" t="s">
        <v>652</v>
      </c>
      <c r="B16" t="s">
        <v>653</v>
      </c>
      <c r="C16" t="s">
        <v>654</v>
      </c>
      <c r="D16" s="12">
        <v>0.89307577645191361</v>
      </c>
      <c r="E16" s="13">
        <v>0.74021609343499994</v>
      </c>
      <c r="F16" s="14">
        <v>0.22102897105945327</v>
      </c>
      <c r="G16" s="15">
        <v>7.3562382273101388E-3</v>
      </c>
    </row>
    <row r="17" spans="1:8">
      <c r="A17" t="s">
        <v>655</v>
      </c>
      <c r="B17" t="s">
        <v>656</v>
      </c>
      <c r="C17" t="s">
        <v>657</v>
      </c>
      <c r="D17" s="12">
        <v>0.60641715286168363</v>
      </c>
      <c r="E17" s="13">
        <v>0.20869220279956954</v>
      </c>
      <c r="F17" s="14">
        <v>0.12520989492625839</v>
      </c>
      <c r="G17" s="15">
        <v>4.2386062643425841E-3</v>
      </c>
    </row>
    <row r="18" spans="1:8">
      <c r="A18" t="s">
        <v>658</v>
      </c>
      <c r="B18" t="s">
        <v>659</v>
      </c>
      <c r="C18" t="s">
        <v>660</v>
      </c>
      <c r="D18" s="12">
        <v>0.79374023231218371</v>
      </c>
      <c r="E18" s="13">
        <v>0.36112973441602464</v>
      </c>
      <c r="F18" s="14">
        <v>0.16759327851370989</v>
      </c>
      <c r="G18" s="15">
        <v>2.1912004761684327E-3</v>
      </c>
    </row>
    <row r="19" spans="1:8">
      <c r="A19" t="s">
        <v>661</v>
      </c>
      <c r="B19" t="s">
        <v>662</v>
      </c>
      <c r="C19" t="s">
        <v>663</v>
      </c>
      <c r="D19" s="12">
        <v>0.72565841922223218</v>
      </c>
      <c r="E19" s="13">
        <v>8.0312064429559085E-2</v>
      </c>
      <c r="F19" s="14">
        <v>0.20375414908981326</v>
      </c>
      <c r="G19" s="15">
        <v>7.0165511273379455E-4</v>
      </c>
    </row>
    <row r="20" spans="1:8">
      <c r="A20" t="s">
        <v>664</v>
      </c>
      <c r="B20" t="s">
        <v>665</v>
      </c>
      <c r="C20" t="s">
        <v>666</v>
      </c>
      <c r="D20" s="12">
        <v>0.60898307383909989</v>
      </c>
      <c r="E20" s="13">
        <v>0.47096363431017579</v>
      </c>
      <c r="F20" s="14">
        <v>7.8990481670547397E-2</v>
      </c>
      <c r="G20" s="15">
        <v>1.3748177123916062E-2</v>
      </c>
    </row>
    <row r="21" spans="1:8">
      <c r="A21" t="s">
        <v>1438</v>
      </c>
      <c r="B21" t="s">
        <v>1437</v>
      </c>
      <c r="C21" t="s">
        <v>1436</v>
      </c>
      <c r="D21" s="12">
        <v>0.91626342072110678</v>
      </c>
      <c r="E21" s="13">
        <v>0.5812008393069682</v>
      </c>
      <c r="F21" s="14">
        <v>0.22885494491642458</v>
      </c>
      <c r="G21" s="15">
        <v>1.1359752462919014E-3</v>
      </c>
    </row>
    <row r="22" spans="1:8">
      <c r="A22" t="s">
        <v>485</v>
      </c>
      <c r="B22" t="s">
        <v>486</v>
      </c>
      <c r="C22" t="s">
        <v>487</v>
      </c>
      <c r="D22" s="12">
        <v>1.1937882921380207</v>
      </c>
      <c r="E22" s="13">
        <v>0.33227616037864993</v>
      </c>
      <c r="F22" s="14">
        <v>0.37234979619332459</v>
      </c>
      <c r="G22" s="15">
        <v>4.767866454289043E-3</v>
      </c>
    </row>
    <row r="23" spans="1:8">
      <c r="A23" t="s">
        <v>1418</v>
      </c>
      <c r="B23" t="s">
        <v>1419</v>
      </c>
      <c r="C23" t="s">
        <v>1420</v>
      </c>
      <c r="D23" s="12">
        <v>0.6694052758637723</v>
      </c>
      <c r="E23" s="13">
        <v>0.29199065894130116</v>
      </c>
      <c r="F23" s="14">
        <v>3.270875857243926E-2</v>
      </c>
      <c r="G23" s="15">
        <v>1.1359752462919014E-3</v>
      </c>
    </row>
    <row r="24" spans="1:8">
      <c r="A24" t="s">
        <v>1415</v>
      </c>
      <c r="B24" t="s">
        <v>1416</v>
      </c>
      <c r="C24" t="s">
        <v>1417</v>
      </c>
      <c r="D24" s="12">
        <v>1.1753801873217626</v>
      </c>
      <c r="E24" s="13">
        <v>0.55018665764549812</v>
      </c>
      <c r="F24" s="14">
        <v>3.0099994320679255E-2</v>
      </c>
      <c r="G24" s="15">
        <v>4.9679880482618921E-4</v>
      </c>
    </row>
    <row r="25" spans="1:8">
      <c r="A25" t="s">
        <v>1207</v>
      </c>
      <c r="B25" t="s">
        <v>1206</v>
      </c>
      <c r="C25" t="s">
        <v>1205</v>
      </c>
      <c r="D25" s="12">
        <v>0.71993358403658503</v>
      </c>
      <c r="E25" s="13">
        <v>0.24980421743911532</v>
      </c>
      <c r="F25" s="14">
        <v>0.48060929101759925</v>
      </c>
      <c r="G25" s="15">
        <v>3.0824161589689786E-2</v>
      </c>
    </row>
    <row r="26" spans="1:8">
      <c r="A26" t="s">
        <v>1204</v>
      </c>
      <c r="B26" t="s">
        <v>1203</v>
      </c>
      <c r="C26" t="s">
        <v>1202</v>
      </c>
      <c r="D26" s="12">
        <v>0.84489809534656812</v>
      </c>
      <c r="E26" s="13">
        <v>0.47152428781649031</v>
      </c>
      <c r="F26" s="14">
        <v>0.24593871010769713</v>
      </c>
      <c r="G26" s="15">
        <v>3.7807743568711101E-3</v>
      </c>
    </row>
    <row r="27" spans="1:8">
      <c r="A27" t="s">
        <v>1201</v>
      </c>
      <c r="B27" t="s">
        <v>1200</v>
      </c>
      <c r="C27" t="s">
        <v>1199</v>
      </c>
      <c r="D27" s="12">
        <v>0.8595686522762731</v>
      </c>
      <c r="E27" s="13">
        <v>0.56237472810267075</v>
      </c>
      <c r="F27" s="14">
        <v>0.41099389935469305</v>
      </c>
      <c r="G27" s="15">
        <v>1.7214454906501142E-2</v>
      </c>
    </row>
    <row r="28" spans="1:8">
      <c r="A28" t="s">
        <v>1159</v>
      </c>
      <c r="B28" t="s">
        <v>1158</v>
      </c>
      <c r="C28" t="s">
        <v>1157</v>
      </c>
      <c r="D28" s="12">
        <v>0.73622580870408461</v>
      </c>
      <c r="E28" s="13">
        <v>0.31850042507005527</v>
      </c>
      <c r="F28" s="14">
        <v>0.45349053938207812</v>
      </c>
      <c r="G28" s="15">
        <v>3.415511517139367E-2</v>
      </c>
      <c r="H28" s="8"/>
    </row>
    <row r="29" spans="1:8">
      <c r="A29" t="s">
        <v>1548</v>
      </c>
      <c r="B29" t="s">
        <v>1547</v>
      </c>
      <c r="C29" t="s">
        <v>1546</v>
      </c>
      <c r="D29" s="12">
        <v>0.93414321571015224</v>
      </c>
      <c r="E29" s="13">
        <v>0.67639034949589105</v>
      </c>
      <c r="F29" s="14">
        <v>0.36521803510577722</v>
      </c>
      <c r="G29" s="15">
        <v>3.1966617677469207E-3</v>
      </c>
    </row>
    <row r="30" spans="1:8">
      <c r="A30" t="s">
        <v>1719</v>
      </c>
      <c r="B30" t="s">
        <v>1718</v>
      </c>
      <c r="C30" t="s">
        <v>1717</v>
      </c>
      <c r="D30" s="12">
        <v>0.99605089175276673</v>
      </c>
      <c r="E30" s="13">
        <v>0.99532302869713196</v>
      </c>
      <c r="F30" s="14">
        <v>0.17085337182120774</v>
      </c>
      <c r="G30" s="15">
        <v>2.7125058851554574E-2</v>
      </c>
    </row>
    <row r="31" spans="1:8">
      <c r="A31" t="s">
        <v>1551</v>
      </c>
      <c r="B31" t="s">
        <v>1550</v>
      </c>
      <c r="C31" t="s">
        <v>1549</v>
      </c>
      <c r="D31" s="12">
        <v>0.88870707481768207</v>
      </c>
      <c r="E31" s="13">
        <v>0.51804980039887683</v>
      </c>
      <c r="F31" s="14">
        <v>4.8144946273606354E-2</v>
      </c>
      <c r="G31" s="15">
        <v>3.4130191530240062E-4</v>
      </c>
    </row>
    <row r="32" spans="1:8">
      <c r="A32" t="s">
        <v>1150</v>
      </c>
      <c r="B32" t="s">
        <v>1149</v>
      </c>
      <c r="C32" t="s">
        <v>1148</v>
      </c>
      <c r="D32" s="12">
        <v>0.72866936361699397</v>
      </c>
      <c r="E32" s="13">
        <v>0.16084768951027151</v>
      </c>
      <c r="F32" s="14">
        <v>0.40593829469414333</v>
      </c>
      <c r="G32" s="15">
        <v>7.4036986912194257E-3</v>
      </c>
    </row>
    <row r="33" spans="1:9">
      <c r="A33" t="s">
        <v>1722</v>
      </c>
      <c r="B33" t="s">
        <v>1721</v>
      </c>
      <c r="C33" t="s">
        <v>1720</v>
      </c>
      <c r="D33" s="12">
        <v>0.77883618382604258</v>
      </c>
      <c r="E33" s="13">
        <v>0.33407596818653479</v>
      </c>
      <c r="F33" s="14">
        <v>0.29001422762070722</v>
      </c>
      <c r="G33" s="15">
        <v>6.2381086691036397E-3</v>
      </c>
    </row>
    <row r="34" spans="1:9">
      <c r="A34" t="s">
        <v>667</v>
      </c>
      <c r="B34" t="s">
        <v>668</v>
      </c>
      <c r="C34" t="s">
        <v>669</v>
      </c>
      <c r="D34" s="12">
        <v>1.3403411230382003</v>
      </c>
      <c r="E34" s="13">
        <v>0.27926542677765132</v>
      </c>
      <c r="F34" s="14">
        <v>0.25816891961242516</v>
      </c>
      <c r="G34" s="15">
        <v>5.2521892203245745E-3</v>
      </c>
      <c r="I34" s="7"/>
    </row>
    <row r="35" spans="1:9">
      <c r="A35" t="s">
        <v>670</v>
      </c>
      <c r="B35" t="s">
        <v>671</v>
      </c>
      <c r="C35" t="s">
        <v>672</v>
      </c>
      <c r="D35" s="12">
        <v>1.0306716685465451</v>
      </c>
      <c r="E35" s="13">
        <v>0.93790269279036387</v>
      </c>
      <c r="F35" s="14">
        <v>0.28758802915654391</v>
      </c>
      <c r="G35" s="15">
        <v>1.2714352111095704E-2</v>
      </c>
    </row>
    <row r="36" spans="1:9">
      <c r="A36" t="s">
        <v>673</v>
      </c>
      <c r="B36" t="s">
        <v>674</v>
      </c>
      <c r="C36" t="s">
        <v>675</v>
      </c>
      <c r="D36" s="12">
        <v>0.69930512172473069</v>
      </c>
      <c r="E36" s="13">
        <v>0.26122969702373622</v>
      </c>
      <c r="F36" s="14">
        <v>0.42705449178078836</v>
      </c>
      <c r="G36" s="15">
        <v>2.8222820377773218E-2</v>
      </c>
    </row>
    <row r="37" spans="1:9">
      <c r="A37" t="s">
        <v>676</v>
      </c>
      <c r="B37" t="s">
        <v>677</v>
      </c>
      <c r="C37" t="s">
        <v>678</v>
      </c>
      <c r="D37" s="12">
        <v>0.86875088448849613</v>
      </c>
      <c r="E37" s="13">
        <v>0.54429948919030813</v>
      </c>
      <c r="F37" s="14">
        <v>0.39002400425633543</v>
      </c>
      <c r="G37" s="15">
        <v>1.0653393824416159E-2</v>
      </c>
    </row>
    <row r="38" spans="1:9">
      <c r="A38" t="s">
        <v>679</v>
      </c>
      <c r="B38" t="s">
        <v>680</v>
      </c>
      <c r="C38" t="s">
        <v>681</v>
      </c>
      <c r="D38" s="12">
        <v>0.88893526510088894</v>
      </c>
      <c r="E38" s="13">
        <v>0.42781031214800702</v>
      </c>
      <c r="F38" s="14">
        <v>0.35092534024833827</v>
      </c>
      <c r="G38" s="15">
        <v>2.2654092099655709E-3</v>
      </c>
    </row>
    <row r="39" spans="1:9">
      <c r="A39" t="s">
        <v>682</v>
      </c>
      <c r="B39" t="s">
        <v>683</v>
      </c>
      <c r="C39" t="s">
        <v>684</v>
      </c>
      <c r="D39" s="12">
        <v>0.84245902546358931</v>
      </c>
      <c r="E39" s="13">
        <v>0.47065875465007223</v>
      </c>
      <c r="F39" s="14">
        <v>0.32537884158042746</v>
      </c>
      <c r="G39" s="15">
        <v>6.9028869922838458E-3</v>
      </c>
    </row>
    <row r="40" spans="1:9">
      <c r="A40" t="s">
        <v>1725</v>
      </c>
      <c r="B40" t="s">
        <v>1724</v>
      </c>
      <c r="C40" t="s">
        <v>1723</v>
      </c>
      <c r="D40" s="12">
        <v>0.96312526031011625</v>
      </c>
      <c r="E40" s="13">
        <v>0.88235118693135572</v>
      </c>
      <c r="F40" s="14">
        <v>0.34362357721441156</v>
      </c>
      <c r="G40" s="15">
        <v>6.8261318953965642E-3</v>
      </c>
    </row>
    <row r="41" spans="1:9">
      <c r="A41" t="s">
        <v>881</v>
      </c>
      <c r="B41" t="s">
        <v>882</v>
      </c>
      <c r="C41" t="s">
        <v>883</v>
      </c>
      <c r="D41" s="12">
        <v>0.78472135231528273</v>
      </c>
      <c r="E41" s="13">
        <v>0.24948949462261336</v>
      </c>
      <c r="F41" s="14">
        <v>0.4345607445591948</v>
      </c>
      <c r="G41" s="15">
        <v>9.1241541415983517E-3</v>
      </c>
    </row>
    <row r="42" spans="1:9">
      <c r="A42" t="s">
        <v>884</v>
      </c>
      <c r="B42" t="s">
        <v>885</v>
      </c>
      <c r="C42" t="s">
        <v>886</v>
      </c>
      <c r="D42" s="12">
        <v>0.74450125197496153</v>
      </c>
      <c r="E42" s="13">
        <v>0.41884110473738312</v>
      </c>
      <c r="F42" s="14">
        <v>0.30183267872141462</v>
      </c>
      <c r="G42" s="15">
        <v>1.8341799445879502E-2</v>
      </c>
    </row>
    <row r="43" spans="1:9">
      <c r="A43" t="s">
        <v>887</v>
      </c>
      <c r="B43" t="s">
        <v>888</v>
      </c>
      <c r="C43" t="s">
        <v>889</v>
      </c>
      <c r="D43" s="12">
        <v>0.8536182248617693</v>
      </c>
      <c r="E43" s="13">
        <v>0.50121322645883193</v>
      </c>
      <c r="F43" s="14">
        <v>0.33623631760069461</v>
      </c>
      <c r="G43" s="15">
        <v>7.2938101490687846E-3</v>
      </c>
    </row>
    <row r="44" spans="1:9">
      <c r="A44" t="s">
        <v>890</v>
      </c>
      <c r="B44" t="s">
        <v>891</v>
      </c>
      <c r="C44" t="s">
        <v>892</v>
      </c>
      <c r="D44" s="12">
        <v>0.7834997140804062</v>
      </c>
      <c r="E44" s="13">
        <v>0.27189620697236389</v>
      </c>
      <c r="F44" s="14">
        <v>0.43531965939255568</v>
      </c>
      <c r="G44" s="15">
        <v>1.1355005766224774E-2</v>
      </c>
    </row>
    <row r="45" spans="1:9">
      <c r="A45" t="s">
        <v>1734</v>
      </c>
      <c r="B45" t="s">
        <v>1733</v>
      </c>
      <c r="C45" t="s">
        <v>1732</v>
      </c>
      <c r="D45" s="12">
        <v>0.94843319200016207</v>
      </c>
      <c r="E45" s="13">
        <v>0.82488804664945847</v>
      </c>
      <c r="F45" s="14">
        <v>0.42433418722407723</v>
      </c>
      <c r="G45" s="15">
        <v>1.1423736097626442E-2</v>
      </c>
      <c r="I45" s="17"/>
    </row>
    <row r="46" spans="1:9">
      <c r="A46" t="s">
        <v>1728</v>
      </c>
      <c r="B46" t="s">
        <v>1727</v>
      </c>
      <c r="C46" t="s">
        <v>1726</v>
      </c>
      <c r="D46" s="12">
        <v>0.78981553694819429</v>
      </c>
      <c r="E46" s="13">
        <v>0.21242930445508523</v>
      </c>
      <c r="F46" s="14">
        <v>0.21423565574708331</v>
      </c>
      <c r="G46" s="15">
        <v>1.3224987165656721E-3</v>
      </c>
      <c r="I46" s="1"/>
    </row>
    <row r="47" spans="1:9">
      <c r="A47" t="s">
        <v>1459</v>
      </c>
      <c r="B47" t="s">
        <v>1458</v>
      </c>
      <c r="C47" t="s">
        <v>1457</v>
      </c>
      <c r="D47" s="12">
        <v>1.0199611466238492</v>
      </c>
      <c r="E47" s="13">
        <v>0.91024924610279201</v>
      </c>
      <c r="F47" s="14">
        <v>0.47545999272717193</v>
      </c>
      <c r="G47" s="15">
        <v>6.1858765383062259E-3</v>
      </c>
    </row>
    <row r="48" spans="1:9">
      <c r="A48" t="s">
        <v>1486</v>
      </c>
      <c r="B48" t="s">
        <v>1485</v>
      </c>
      <c r="C48" t="s">
        <v>1484</v>
      </c>
      <c r="D48" s="12">
        <v>1.4219445185881157</v>
      </c>
      <c r="E48" s="15">
        <v>3.167676508095623E-2</v>
      </c>
      <c r="F48" s="14">
        <v>0.4269141890460213</v>
      </c>
      <c r="G48" s="15">
        <v>1.3604435562987194E-3</v>
      </c>
      <c r="I48" s="12"/>
    </row>
    <row r="49" spans="1:9">
      <c r="A49" t="s">
        <v>973</v>
      </c>
      <c r="B49" t="s">
        <v>972</v>
      </c>
      <c r="C49" t="s">
        <v>971</v>
      </c>
      <c r="D49" s="12">
        <v>1.64466635516253</v>
      </c>
      <c r="E49" s="13">
        <v>7.2300920201083002E-2</v>
      </c>
      <c r="F49" s="14">
        <v>0.36133123668622252</v>
      </c>
      <c r="G49" s="15">
        <v>5.9207432349044223E-3</v>
      </c>
      <c r="I49" s="7"/>
    </row>
    <row r="50" spans="1:9">
      <c r="A50" t="s">
        <v>970</v>
      </c>
      <c r="B50" t="s">
        <v>969</v>
      </c>
      <c r="C50" t="s">
        <v>968</v>
      </c>
      <c r="D50" s="12">
        <v>1.7526361401516899</v>
      </c>
      <c r="E50" s="13">
        <v>0.18166380816640393</v>
      </c>
      <c r="F50" s="14">
        <v>0.37786638310277809</v>
      </c>
      <c r="G50" s="15">
        <v>3.5585027978164541E-2</v>
      </c>
      <c r="I50" s="12"/>
    </row>
    <row r="51" spans="1:9">
      <c r="A51" t="s">
        <v>1731</v>
      </c>
      <c r="B51" t="s">
        <v>1730</v>
      </c>
      <c r="C51" t="s">
        <v>1729</v>
      </c>
      <c r="D51" s="12">
        <v>0.85534880957991677</v>
      </c>
      <c r="E51" s="13">
        <v>0.68374161839299152</v>
      </c>
      <c r="F51" s="14">
        <v>0.37572863434749798</v>
      </c>
      <c r="G51" s="15">
        <v>3.4722372860096648E-2</v>
      </c>
    </row>
    <row r="52" spans="1:9">
      <c r="A52" t="s">
        <v>1444</v>
      </c>
      <c r="B52" t="s">
        <v>1443</v>
      </c>
      <c r="C52" t="s">
        <v>1442</v>
      </c>
      <c r="D52" s="12">
        <v>0.67887688070875274</v>
      </c>
      <c r="E52" s="13">
        <v>0.24948949462261336</v>
      </c>
      <c r="F52" s="14">
        <v>0.44602392982577127</v>
      </c>
      <c r="G52" s="15">
        <v>3.675024289031361E-2</v>
      </c>
    </row>
    <row r="53" spans="1:9">
      <c r="A53" t="s">
        <v>1462</v>
      </c>
      <c r="B53" t="s">
        <v>1461</v>
      </c>
      <c r="C53" t="s">
        <v>1460</v>
      </c>
      <c r="D53" s="12">
        <v>0.92798455808840308</v>
      </c>
      <c r="E53" s="13">
        <v>0.73171908871072233</v>
      </c>
      <c r="F53" s="14">
        <v>0.45700714627521338</v>
      </c>
      <c r="G53" s="15">
        <v>1.3407031966458472E-2</v>
      </c>
    </row>
    <row r="54" spans="1:9">
      <c r="A54" t="s">
        <v>568</v>
      </c>
      <c r="B54" t="s">
        <v>569</v>
      </c>
      <c r="C54" t="s">
        <v>570</v>
      </c>
      <c r="D54" s="12">
        <v>1.8546053884019595</v>
      </c>
      <c r="E54" s="13">
        <v>8.0312064429559085E-2</v>
      </c>
      <c r="F54" s="14">
        <v>0.38898767917053123</v>
      </c>
      <c r="G54" s="15">
        <v>1.5431920593266271E-2</v>
      </c>
    </row>
    <row r="55" spans="1:9">
      <c r="A55" t="s">
        <v>583</v>
      </c>
      <c r="B55" t="s">
        <v>584</v>
      </c>
      <c r="C55" t="s">
        <v>585</v>
      </c>
      <c r="D55" s="12">
        <v>2.0301474906664358</v>
      </c>
      <c r="E55" s="13">
        <v>7.0128143038138663E-2</v>
      </c>
      <c r="F55" s="14">
        <v>0.27784266198370766</v>
      </c>
      <c r="G55" s="15">
        <v>7.892651557490785E-3</v>
      </c>
    </row>
    <row r="56" spans="1:9">
      <c r="A56" t="s">
        <v>613</v>
      </c>
      <c r="B56" t="s">
        <v>614</v>
      </c>
      <c r="C56" t="s">
        <v>615</v>
      </c>
      <c r="D56" s="12">
        <v>1.3207786382729381</v>
      </c>
      <c r="E56" s="13">
        <v>0.29528033506463758</v>
      </c>
      <c r="F56" s="14">
        <v>0.17966054149081881</v>
      </c>
      <c r="G56" s="15">
        <v>2.644030773439424E-3</v>
      </c>
    </row>
    <row r="57" spans="1:9">
      <c r="A57" t="s">
        <v>616</v>
      </c>
      <c r="B57" t="s">
        <v>617</v>
      </c>
      <c r="C57" t="s">
        <v>618</v>
      </c>
      <c r="D57" s="12">
        <v>1.1323269058935541</v>
      </c>
      <c r="E57" s="13">
        <v>0.78987865279005076</v>
      </c>
      <c r="F57" s="14">
        <v>0.27138996199386517</v>
      </c>
      <c r="G57" s="15">
        <v>2.4192407474381214E-2</v>
      </c>
      <c r="I57" s="7"/>
    </row>
    <row r="58" spans="1:9">
      <c r="A58" t="s">
        <v>1168</v>
      </c>
      <c r="B58" t="s">
        <v>1167</v>
      </c>
      <c r="C58" t="s">
        <v>1166</v>
      </c>
      <c r="D58" s="12">
        <v>0.52268989167573199</v>
      </c>
      <c r="E58" s="13">
        <v>5.6960643597992716E-2</v>
      </c>
      <c r="F58" s="14">
        <v>0.32011969938656948</v>
      </c>
      <c r="G58" s="15">
        <v>6.2932349788001512E-3</v>
      </c>
    </row>
    <row r="59" spans="1:9">
      <c r="A59" t="s">
        <v>1024</v>
      </c>
      <c r="B59" t="s">
        <v>1023</v>
      </c>
      <c r="C59" t="s">
        <v>1022</v>
      </c>
      <c r="D59" s="12">
        <v>2.630063927386153</v>
      </c>
      <c r="E59" s="13">
        <v>5.6960643597992716E-2</v>
      </c>
      <c r="F59" s="14">
        <v>0.18586163568786312</v>
      </c>
      <c r="G59" s="15">
        <v>6.4718929701018495E-3</v>
      </c>
      <c r="I59" s="12"/>
    </row>
    <row r="60" spans="1:9">
      <c r="A60" t="s">
        <v>385</v>
      </c>
      <c r="B60" t="s">
        <v>386</v>
      </c>
      <c r="C60" t="s">
        <v>387</v>
      </c>
      <c r="D60" s="12">
        <v>1.6180295901332999</v>
      </c>
      <c r="E60" s="13">
        <v>0.37314928308997863</v>
      </c>
      <c r="F60" s="14">
        <v>0.11659326832138411</v>
      </c>
      <c r="G60" s="15">
        <v>1.0764950302732501E-2</v>
      </c>
    </row>
    <row r="61" spans="1:9">
      <c r="A61" t="s">
        <v>976</v>
      </c>
      <c r="B61" t="s">
        <v>975</v>
      </c>
      <c r="C61" t="s">
        <v>974</v>
      </c>
      <c r="D61" s="12">
        <v>0.8407924113732701</v>
      </c>
      <c r="E61" s="13">
        <v>0.56306335407599595</v>
      </c>
      <c r="F61" s="14">
        <v>0.27779884117969444</v>
      </c>
      <c r="G61" s="15">
        <v>9.0274769488832302E-3</v>
      </c>
    </row>
    <row r="62" spans="1:9">
      <c r="A62" t="s">
        <v>1165</v>
      </c>
      <c r="B62" t="s">
        <v>1164</v>
      </c>
      <c r="C62" t="s">
        <v>1163</v>
      </c>
      <c r="D62" s="12">
        <v>1.0165089833583956</v>
      </c>
      <c r="E62" s="13">
        <v>0.97313551534147513</v>
      </c>
      <c r="F62" s="14">
        <v>0.42495675811339984</v>
      </c>
      <c r="G62" s="15">
        <v>4.9638822165942259E-2</v>
      </c>
    </row>
    <row r="63" spans="1:9">
      <c r="A63" t="s">
        <v>1516</v>
      </c>
      <c r="B63" t="s">
        <v>1515</v>
      </c>
      <c r="C63" t="s">
        <v>1514</v>
      </c>
      <c r="D63" s="12">
        <v>1.0160124178188272</v>
      </c>
      <c r="E63" s="13">
        <v>0.94149672687737629</v>
      </c>
      <c r="F63" s="14">
        <v>0.37309495562804029</v>
      </c>
      <c r="G63" s="15">
        <v>4.8429903259023565E-3</v>
      </c>
    </row>
    <row r="64" spans="1:9">
      <c r="A64" t="s">
        <v>1530</v>
      </c>
      <c r="B64" t="s">
        <v>1529</v>
      </c>
      <c r="C64" t="s">
        <v>1528</v>
      </c>
      <c r="D64" s="12">
        <v>0.88308250928697873</v>
      </c>
      <c r="E64" s="13">
        <v>0.22444804226982457</v>
      </c>
      <c r="F64" s="14">
        <v>0.30077814725679985</v>
      </c>
      <c r="G64" s="15">
        <v>4.9966277802769566E-4</v>
      </c>
    </row>
    <row r="65" spans="1:9">
      <c r="A65" t="s">
        <v>1522</v>
      </c>
      <c r="B65" t="s">
        <v>1521</v>
      </c>
      <c r="C65" t="s">
        <v>1520</v>
      </c>
      <c r="D65" s="12">
        <v>0.97783699588109552</v>
      </c>
      <c r="E65" s="13">
        <v>0.94030010679345588</v>
      </c>
      <c r="F65" s="14">
        <v>5.9680309116501996E-2</v>
      </c>
      <c r="G65" s="15">
        <v>7.0165511273379455E-4</v>
      </c>
    </row>
    <row r="66" spans="1:9">
      <c r="A66" t="s">
        <v>1519</v>
      </c>
      <c r="B66" t="s">
        <v>1518</v>
      </c>
      <c r="C66" t="s">
        <v>1517</v>
      </c>
      <c r="D66" s="12">
        <v>1.007728657076616</v>
      </c>
      <c r="E66" s="13">
        <v>0.97531800900154098</v>
      </c>
      <c r="F66" s="14">
        <v>6.4528829426605275E-2</v>
      </c>
      <c r="G66" s="15">
        <v>4.0217619567813501E-4</v>
      </c>
    </row>
    <row r="67" spans="1:9">
      <c r="A67" t="s">
        <v>1098</v>
      </c>
      <c r="B67" t="s">
        <v>1097</v>
      </c>
      <c r="C67" t="s">
        <v>1096</v>
      </c>
      <c r="D67" s="12">
        <v>0.86372060566996234</v>
      </c>
      <c r="E67" s="13">
        <v>0.65761512059836591</v>
      </c>
      <c r="F67" s="14">
        <v>2.5534077247671354E-2</v>
      </c>
      <c r="G67" s="15">
        <v>7.0165511273379455E-4</v>
      </c>
    </row>
    <row r="68" spans="1:9">
      <c r="A68" t="s">
        <v>1743</v>
      </c>
      <c r="B68" t="s">
        <v>1742</v>
      </c>
      <c r="C68" t="s">
        <v>1741</v>
      </c>
      <c r="D68" s="12">
        <v>1.0886206792842852</v>
      </c>
      <c r="E68" s="13">
        <v>0.5563309969501683</v>
      </c>
      <c r="F68" s="14">
        <v>0.20831633976644504</v>
      </c>
      <c r="G68" s="15">
        <v>7.8424407318202264E-4</v>
      </c>
    </row>
    <row r="69" spans="1:9">
      <c r="A69" t="s">
        <v>1432</v>
      </c>
      <c r="B69" t="s">
        <v>1431</v>
      </c>
      <c r="C69" t="s">
        <v>1430</v>
      </c>
      <c r="D69" s="12">
        <v>0.88213905208411325</v>
      </c>
      <c r="E69" s="13">
        <v>0.35036713715827977</v>
      </c>
      <c r="F69" s="14">
        <v>5.977000367387194E-2</v>
      </c>
      <c r="G69" s="15">
        <v>2.6621049568475996E-4</v>
      </c>
    </row>
    <row r="70" spans="1:9">
      <c r="A70" t="s">
        <v>1693</v>
      </c>
      <c r="B70" t="s">
        <v>1694</v>
      </c>
      <c r="C70" t="s">
        <v>1695</v>
      </c>
      <c r="D70" s="12">
        <v>1.318087461494083</v>
      </c>
      <c r="E70" s="13">
        <v>0.24839813749792014</v>
      </c>
      <c r="F70" s="14">
        <v>0.36988929935621473</v>
      </c>
      <c r="G70" s="15">
        <v>7.9445782171849739E-3</v>
      </c>
    </row>
    <row r="71" spans="1:9">
      <c r="A71" t="s">
        <v>1696</v>
      </c>
      <c r="B71" t="s">
        <v>1697</v>
      </c>
      <c r="C71" t="s">
        <v>1698</v>
      </c>
      <c r="D71" s="12">
        <v>1.4540849402879206</v>
      </c>
      <c r="E71" s="13">
        <v>0.15448518756542354</v>
      </c>
      <c r="F71" s="14">
        <v>0.29741788373102779</v>
      </c>
      <c r="G71" s="15">
        <v>5.0832240153346007E-3</v>
      </c>
    </row>
    <row r="72" spans="1:9">
      <c r="A72" t="s">
        <v>1699</v>
      </c>
      <c r="B72" t="s">
        <v>1700</v>
      </c>
      <c r="C72" t="s">
        <v>1701</v>
      </c>
      <c r="D72" s="12">
        <v>1.0999386892882514</v>
      </c>
      <c r="E72" s="13">
        <v>0.52846606901115989</v>
      </c>
      <c r="F72" s="14">
        <v>0.14335782968999389</v>
      </c>
      <c r="G72" s="15">
        <v>4.9679880482618921E-4</v>
      </c>
    </row>
    <row r="73" spans="1:9">
      <c r="A73" t="s">
        <v>1357</v>
      </c>
      <c r="B73" t="s">
        <v>1356</v>
      </c>
      <c r="C73" t="s">
        <v>1355</v>
      </c>
      <c r="D73" s="12">
        <v>1.1240440622834444</v>
      </c>
      <c r="E73" s="13">
        <v>0.44442866198622077</v>
      </c>
      <c r="F73" s="14">
        <v>0.28754314343008613</v>
      </c>
      <c r="G73" s="15">
        <v>1.6151883004187661E-3</v>
      </c>
    </row>
    <row r="74" spans="1:9">
      <c r="A74" t="s">
        <v>893</v>
      </c>
      <c r="B74" t="s">
        <v>894</v>
      </c>
      <c r="C74" t="s">
        <v>895</v>
      </c>
      <c r="D74" s="12">
        <v>1.3299160980817608</v>
      </c>
      <c r="E74" s="13">
        <v>0.55705759135588295</v>
      </c>
      <c r="F74" s="14">
        <v>0.26967930228353765</v>
      </c>
      <c r="G74" s="15">
        <v>3.2627011406836916E-2</v>
      </c>
    </row>
    <row r="75" spans="1:9">
      <c r="A75" t="s">
        <v>896</v>
      </c>
      <c r="B75" t="s">
        <v>897</v>
      </c>
      <c r="C75" t="s">
        <v>898</v>
      </c>
      <c r="D75" s="12">
        <v>2.0281205158491078</v>
      </c>
      <c r="E75" s="13">
        <v>9.1645487971873052E-2</v>
      </c>
      <c r="F75" s="14">
        <v>0.32191734027322189</v>
      </c>
      <c r="G75" s="15">
        <v>1.6331551727944982E-2</v>
      </c>
      <c r="I75" s="7"/>
    </row>
    <row r="76" spans="1:9">
      <c r="A76" t="s">
        <v>902</v>
      </c>
      <c r="B76" t="s">
        <v>903</v>
      </c>
      <c r="C76" t="s">
        <v>904</v>
      </c>
      <c r="D76" s="12">
        <v>1.5229151972534924</v>
      </c>
      <c r="E76" s="13">
        <v>0.39229363939910733</v>
      </c>
      <c r="F76" s="14">
        <v>0.29749107231257782</v>
      </c>
      <c r="G76" s="15">
        <v>4.0121614618330255E-2</v>
      </c>
    </row>
    <row r="77" spans="1:9">
      <c r="A77" t="s">
        <v>1351</v>
      </c>
      <c r="B77" t="s">
        <v>1350</v>
      </c>
      <c r="C77" t="s">
        <v>1349</v>
      </c>
      <c r="D77" s="12">
        <v>1.0649236403551683</v>
      </c>
      <c r="E77" s="13">
        <v>0.7105156023331568</v>
      </c>
      <c r="F77" s="14">
        <v>0.45724471817214712</v>
      </c>
      <c r="G77" s="15">
        <v>6.5206943995398713E-3</v>
      </c>
    </row>
    <row r="78" spans="1:9">
      <c r="A78" t="s">
        <v>950</v>
      </c>
      <c r="B78" t="s">
        <v>951</v>
      </c>
      <c r="C78" t="s">
        <v>952</v>
      </c>
      <c r="D78" s="12">
        <v>1.0779449643925618</v>
      </c>
      <c r="E78" s="13">
        <v>0.65080870109605293</v>
      </c>
      <c r="F78" s="14">
        <v>0.33477802224513503</v>
      </c>
      <c r="G78" s="15">
        <v>2.5705656221618055E-3</v>
      </c>
    </row>
    <row r="79" spans="1:9">
      <c r="A79" t="s">
        <v>953</v>
      </c>
      <c r="B79" t="s">
        <v>954</v>
      </c>
      <c r="C79" t="s">
        <v>955</v>
      </c>
      <c r="D79" s="12">
        <v>0.90691666518188618</v>
      </c>
      <c r="E79" s="13">
        <v>0.82404881281435072</v>
      </c>
      <c r="F79" s="14">
        <v>0.31766495491024932</v>
      </c>
      <c r="G79" s="15">
        <v>2.7332920759364897E-2</v>
      </c>
    </row>
    <row r="80" spans="1:9">
      <c r="A80" t="s">
        <v>1501</v>
      </c>
      <c r="B80" t="s">
        <v>1500</v>
      </c>
      <c r="C80" t="s">
        <v>1499</v>
      </c>
      <c r="D80" s="12">
        <v>1.239347221629435</v>
      </c>
      <c r="E80" s="13">
        <v>8.0091443628503886E-2</v>
      </c>
      <c r="F80" s="14">
        <v>0.35179602009768884</v>
      </c>
      <c r="G80" s="15">
        <v>7.0165511273379455E-4</v>
      </c>
    </row>
    <row r="81" spans="1:10">
      <c r="A81" t="s">
        <v>1527</v>
      </c>
      <c r="B81" t="s">
        <v>1524</v>
      </c>
      <c r="C81" t="s">
        <v>1523</v>
      </c>
      <c r="D81" s="12">
        <v>0.77030518604151432</v>
      </c>
      <c r="E81" s="13">
        <v>0.16575199100390944</v>
      </c>
      <c r="F81" s="14">
        <v>0.39671965473496268</v>
      </c>
      <c r="G81" s="15">
        <v>4.5423539994059103E-3</v>
      </c>
    </row>
    <row r="82" spans="1:10">
      <c r="A82" t="s">
        <v>1566</v>
      </c>
      <c r="B82" t="s">
        <v>1565</v>
      </c>
      <c r="C82" t="s">
        <v>1564</v>
      </c>
      <c r="D82" s="12">
        <v>1.1105001286351812</v>
      </c>
      <c r="E82" s="13">
        <v>0.56299990969132185</v>
      </c>
      <c r="F82" s="14">
        <v>0.40714750689215384</v>
      </c>
      <c r="G82" s="15">
        <v>6.0558841697743388E-3</v>
      </c>
    </row>
    <row r="83" spans="1:10">
      <c r="A83" t="s">
        <v>1563</v>
      </c>
      <c r="B83" t="s">
        <v>1562</v>
      </c>
      <c r="C83" t="s">
        <v>1561</v>
      </c>
      <c r="D83" s="12">
        <v>1.0346100482451992</v>
      </c>
      <c r="E83" s="13">
        <v>0.87829734861787734</v>
      </c>
      <c r="F83" s="14">
        <v>0.47386724122187102</v>
      </c>
      <c r="G83" s="15">
        <v>1.2742405002946249E-2</v>
      </c>
      <c r="I83" s="7"/>
    </row>
    <row r="84" spans="1:10">
      <c r="A84" t="s">
        <v>1387</v>
      </c>
      <c r="B84" t="s">
        <v>1386</v>
      </c>
      <c r="C84" t="s">
        <v>1385</v>
      </c>
      <c r="D84" s="12">
        <v>0.90663313253693245</v>
      </c>
      <c r="E84" s="13">
        <v>0.71005744275214833</v>
      </c>
      <c r="F84" s="14">
        <v>0.33936410211640544</v>
      </c>
      <c r="G84" s="15">
        <v>9.0085690319813318E-3</v>
      </c>
    </row>
    <row r="85" spans="1:10">
      <c r="A85" t="s">
        <v>1384</v>
      </c>
      <c r="B85" t="s">
        <v>1383</v>
      </c>
      <c r="C85" t="s">
        <v>1382</v>
      </c>
      <c r="D85" s="12">
        <v>0.76012776197624998</v>
      </c>
      <c r="E85" s="13">
        <v>0.23371728235175565</v>
      </c>
      <c r="F85" s="14">
        <v>0.27598318439843816</v>
      </c>
      <c r="G85" s="15">
        <v>3.6612385932975073E-3</v>
      </c>
    </row>
    <row r="86" spans="1:10">
      <c r="A86" t="s">
        <v>766</v>
      </c>
      <c r="B86" t="s">
        <v>767</v>
      </c>
      <c r="C86" t="s">
        <v>768</v>
      </c>
      <c r="D86" s="12">
        <v>0.9368236486534206</v>
      </c>
      <c r="E86" s="13">
        <v>0.82092956620675717</v>
      </c>
      <c r="F86" s="14">
        <v>0.48952966270055109</v>
      </c>
      <c r="G86" s="15">
        <v>3.1953514752030711E-2</v>
      </c>
    </row>
    <row r="87" spans="1:10">
      <c r="A87" t="s">
        <v>1483</v>
      </c>
      <c r="B87" t="s">
        <v>1482</v>
      </c>
      <c r="C87" t="s">
        <v>1481</v>
      </c>
      <c r="D87" s="12">
        <v>0.79639895695190832</v>
      </c>
      <c r="E87" s="13">
        <v>0.11563358056698397</v>
      </c>
      <c r="F87" s="14">
        <v>0.46976885564299192</v>
      </c>
      <c r="G87" s="15">
        <v>3.0992786410851967E-3</v>
      </c>
    </row>
    <row r="88" spans="1:10">
      <c r="A88" t="s">
        <v>379</v>
      </c>
      <c r="B88" t="s">
        <v>380</v>
      </c>
      <c r="C88" t="s">
        <v>381</v>
      </c>
      <c r="D88" s="12">
        <v>2.0086223633589912</v>
      </c>
      <c r="E88" s="13">
        <v>6.3382147924110011E-2</v>
      </c>
      <c r="F88" s="14">
        <v>8.5701077003916909E-2</v>
      </c>
      <c r="G88" s="15">
        <v>1.1530423432893333E-3</v>
      </c>
    </row>
    <row r="89" spans="1:10">
      <c r="A89" t="s">
        <v>376</v>
      </c>
      <c r="B89" t="s">
        <v>377</v>
      </c>
      <c r="C89" t="s">
        <v>378</v>
      </c>
      <c r="D89" s="12">
        <v>1.68629394837015</v>
      </c>
      <c r="E89" s="13">
        <v>0.24464702476286496</v>
      </c>
      <c r="F89" s="14">
        <v>5.4870769626962836E-2</v>
      </c>
      <c r="G89" s="15">
        <v>2.4154001506727935E-3</v>
      </c>
    </row>
    <row r="90" spans="1:10">
      <c r="A90" t="s">
        <v>382</v>
      </c>
      <c r="B90" t="s">
        <v>383</v>
      </c>
      <c r="C90" t="s">
        <v>384</v>
      </c>
      <c r="D90" s="12">
        <v>1.9033068445461001</v>
      </c>
      <c r="E90" s="15">
        <v>3.6579579964420517E-2</v>
      </c>
      <c r="F90" s="14">
        <v>9.8525521236520683E-2</v>
      </c>
      <c r="G90" s="15">
        <v>5.8311288288881837E-4</v>
      </c>
      <c r="J90" s="12"/>
    </row>
    <row r="91" spans="1:10">
      <c r="A91" t="s">
        <v>905</v>
      </c>
      <c r="B91" t="s">
        <v>906</v>
      </c>
      <c r="C91" t="s">
        <v>907</v>
      </c>
      <c r="D91" s="12">
        <v>1.1864572235733732</v>
      </c>
      <c r="E91" s="13">
        <v>0.58096109869704149</v>
      </c>
      <c r="F91" s="14">
        <v>0.44000703030176863</v>
      </c>
      <c r="G91" s="15">
        <v>3.3701428265856835E-2</v>
      </c>
      <c r="J91" s="12"/>
    </row>
    <row r="92" spans="1:10">
      <c r="A92" t="s">
        <v>908</v>
      </c>
      <c r="B92" t="s">
        <v>909</v>
      </c>
      <c r="C92" t="s">
        <v>910</v>
      </c>
      <c r="D92" s="12">
        <v>1.0746323472291883</v>
      </c>
      <c r="E92" s="13">
        <v>0.74823715018514558</v>
      </c>
      <c r="F92" s="14">
        <v>0.46203431111654597</v>
      </c>
      <c r="G92" s="15">
        <v>1.472009899102311E-2</v>
      </c>
    </row>
    <row r="93" spans="1:10">
      <c r="A93" t="s">
        <v>911</v>
      </c>
      <c r="B93" t="s">
        <v>912</v>
      </c>
      <c r="C93" t="s">
        <v>913</v>
      </c>
      <c r="D93" s="12">
        <v>1.1655267598546941</v>
      </c>
      <c r="E93" s="13">
        <v>0.56763859778933334</v>
      </c>
      <c r="F93" s="14">
        <v>0.44054420424357094</v>
      </c>
      <c r="G93" s="15">
        <v>2.2947510276097472E-2</v>
      </c>
    </row>
    <row r="94" spans="1:10">
      <c r="A94" t="s">
        <v>914</v>
      </c>
      <c r="B94" t="s">
        <v>915</v>
      </c>
      <c r="C94" t="s">
        <v>916</v>
      </c>
      <c r="D94" s="12">
        <v>1.1124238864711933</v>
      </c>
      <c r="E94" s="13">
        <v>0.53542091881641185</v>
      </c>
      <c r="F94" s="14">
        <v>0.41842550400888834</v>
      </c>
      <c r="G94" s="15">
        <v>5.785937087927324E-3</v>
      </c>
    </row>
    <row r="95" spans="1:10">
      <c r="A95" t="s">
        <v>1746</v>
      </c>
      <c r="B95" t="s">
        <v>1745</v>
      </c>
      <c r="C95" t="s">
        <v>1744</v>
      </c>
      <c r="D95" s="12">
        <v>0.85190492557134612</v>
      </c>
      <c r="E95" s="13">
        <v>0.4164212010045974</v>
      </c>
      <c r="F95" s="14">
        <v>0.35664670337311649</v>
      </c>
      <c r="G95" s="15">
        <v>5.1865152258887531E-3</v>
      </c>
    </row>
    <row r="96" spans="1:10">
      <c r="A96" t="s">
        <v>3</v>
      </c>
      <c r="B96" t="s">
        <v>2</v>
      </c>
      <c r="C96" t="s">
        <v>1</v>
      </c>
      <c r="D96" s="12">
        <v>0.85010674498502048</v>
      </c>
      <c r="E96" s="13">
        <v>0.68214312009430389</v>
      </c>
      <c r="F96" s="14">
        <v>0.17004771548586581</v>
      </c>
      <c r="G96" s="15">
        <v>7.3562382273101388E-3</v>
      </c>
      <c r="I96" s="7"/>
    </row>
    <row r="97" spans="1:9">
      <c r="A97" t="s">
        <v>1513</v>
      </c>
      <c r="B97" t="s">
        <v>1512</v>
      </c>
      <c r="C97" t="s">
        <v>1511</v>
      </c>
      <c r="D97" s="12">
        <v>0.92853303681323263</v>
      </c>
      <c r="E97" s="13">
        <v>0.79915677298432275</v>
      </c>
      <c r="F97" s="14">
        <v>0.41767438475198004</v>
      </c>
      <c r="G97" s="15">
        <v>1.9236541827730505E-2</v>
      </c>
    </row>
    <row r="98" spans="1:9">
      <c r="A98" t="s">
        <v>685</v>
      </c>
      <c r="B98" t="s">
        <v>686</v>
      </c>
      <c r="C98" t="s">
        <v>687</v>
      </c>
      <c r="D98" s="12">
        <v>1.2038561848020166</v>
      </c>
      <c r="E98" s="13">
        <v>0.61085820111265487</v>
      </c>
      <c r="F98" s="14">
        <v>0.15006238233418701</v>
      </c>
      <c r="G98" s="15">
        <v>5.1984631057331492E-3</v>
      </c>
    </row>
    <row r="99" spans="1:9">
      <c r="A99" t="s">
        <v>688</v>
      </c>
      <c r="B99" t="s">
        <v>689</v>
      </c>
      <c r="C99" t="s">
        <v>690</v>
      </c>
      <c r="D99" s="12">
        <v>1.2379060573861471</v>
      </c>
      <c r="E99" s="13">
        <v>0.17303293964568195</v>
      </c>
      <c r="F99" s="14">
        <v>0.24161072385578311</v>
      </c>
      <c r="G99" s="15">
        <v>8.613873918365012E-4</v>
      </c>
    </row>
    <row r="100" spans="1:9">
      <c r="A100" t="s">
        <v>691</v>
      </c>
      <c r="B100" t="s">
        <v>692</v>
      </c>
      <c r="C100" t="s">
        <v>693</v>
      </c>
      <c r="D100" s="12">
        <v>1.0551287963064304</v>
      </c>
      <c r="E100" s="13">
        <v>0.82775200237003665</v>
      </c>
      <c r="F100" s="14">
        <v>0.32997312898213993</v>
      </c>
      <c r="G100" s="15">
        <v>6.0558841697743388E-3</v>
      </c>
    </row>
    <row r="101" spans="1:9">
      <c r="A101" t="s">
        <v>694</v>
      </c>
      <c r="B101" t="s">
        <v>695</v>
      </c>
      <c r="C101" t="s">
        <v>696</v>
      </c>
      <c r="D101" s="12">
        <v>0.855691980560492</v>
      </c>
      <c r="E101" s="13">
        <v>0.62269209242649348</v>
      </c>
      <c r="F101" s="14">
        <v>0.48216397485578694</v>
      </c>
      <c r="G101" s="15">
        <v>4.8246240058478461E-2</v>
      </c>
      <c r="I101" s="7"/>
    </row>
    <row r="102" spans="1:9">
      <c r="A102" t="s">
        <v>697</v>
      </c>
      <c r="B102" t="s">
        <v>698</v>
      </c>
      <c r="C102" t="s">
        <v>699</v>
      </c>
      <c r="D102" s="12">
        <v>1.242736842097891</v>
      </c>
      <c r="E102" s="13">
        <v>0.26640770763329885</v>
      </c>
      <c r="F102" s="14">
        <v>0.16940789664620906</v>
      </c>
      <c r="G102" s="15">
        <v>1.0622062768127216E-3</v>
      </c>
    </row>
    <row r="103" spans="1:9">
      <c r="A103" t="s">
        <v>700</v>
      </c>
      <c r="B103" t="s">
        <v>701</v>
      </c>
      <c r="C103" t="s">
        <v>702</v>
      </c>
      <c r="D103" s="12">
        <v>1.3645744194637031</v>
      </c>
      <c r="E103" s="13">
        <v>0.2342996404559472</v>
      </c>
      <c r="F103" s="14">
        <v>0.17217232370586982</v>
      </c>
      <c r="G103" s="15">
        <v>2.1317328340976632E-3</v>
      </c>
    </row>
    <row r="104" spans="1:9">
      <c r="A104" t="s">
        <v>703</v>
      </c>
      <c r="B104" t="s">
        <v>704</v>
      </c>
      <c r="C104" t="s">
        <v>705</v>
      </c>
      <c r="D104" s="12">
        <v>1.4182875918951539</v>
      </c>
      <c r="E104" s="13">
        <v>0.28121423045444649</v>
      </c>
      <c r="F104" s="14">
        <v>0.20029364293208429</v>
      </c>
      <c r="G104" s="15">
        <v>5.4049257943623646E-3</v>
      </c>
    </row>
    <row r="105" spans="1:9">
      <c r="A105" t="s">
        <v>706</v>
      </c>
      <c r="B105" t="s">
        <v>707</v>
      </c>
      <c r="C105" t="s">
        <v>708</v>
      </c>
      <c r="D105" s="12">
        <v>1.2323181293261907</v>
      </c>
      <c r="E105" s="13">
        <v>0.45480166412438744</v>
      </c>
      <c r="F105" s="14">
        <v>0.25191963818693824</v>
      </c>
      <c r="G105" s="15">
        <v>6.115762445754183E-3</v>
      </c>
    </row>
    <row r="106" spans="1:9">
      <c r="A106" t="s">
        <v>709</v>
      </c>
      <c r="B106" t="s">
        <v>710</v>
      </c>
      <c r="C106" t="s">
        <v>711</v>
      </c>
      <c r="D106" s="12">
        <v>1.0842648983254886</v>
      </c>
      <c r="E106" s="13">
        <v>0.59294251567284473</v>
      </c>
      <c r="F106" s="14">
        <v>0.41712138980029467</v>
      </c>
      <c r="G106" s="15">
        <v>4.1074439257245271E-3</v>
      </c>
      <c r="I106" s="7"/>
    </row>
    <row r="107" spans="1:9">
      <c r="A107" t="s">
        <v>920</v>
      </c>
      <c r="B107" t="s">
        <v>921</v>
      </c>
      <c r="C107" t="s">
        <v>922</v>
      </c>
      <c r="D107" s="12">
        <v>0.80675274594376889</v>
      </c>
      <c r="E107" s="13">
        <v>6.2209612315986443E-2</v>
      </c>
      <c r="F107" s="14">
        <v>6.0374385697893357E-2</v>
      </c>
      <c r="G107" s="15">
        <v>5.7651100306976796E-5</v>
      </c>
    </row>
    <row r="108" spans="1:9">
      <c r="A108" t="s">
        <v>833</v>
      </c>
      <c r="B108" t="s">
        <v>834</v>
      </c>
      <c r="C108" t="s">
        <v>835</v>
      </c>
      <c r="D108" s="12">
        <v>0.96265011195669759</v>
      </c>
      <c r="E108" s="13">
        <v>0.85294444641305955</v>
      </c>
      <c r="F108" s="14">
        <v>0.21030339301377268</v>
      </c>
      <c r="G108" s="15">
        <v>1.503575600974471E-3</v>
      </c>
    </row>
    <row r="109" spans="1:9">
      <c r="A109" t="s">
        <v>830</v>
      </c>
      <c r="B109" t="s">
        <v>831</v>
      </c>
      <c r="C109" t="s">
        <v>832</v>
      </c>
      <c r="D109" s="12">
        <v>1.0328373214680651</v>
      </c>
      <c r="E109" s="13">
        <v>0.93008351920894516</v>
      </c>
      <c r="F109" s="14">
        <v>0.23538915283819464</v>
      </c>
      <c r="G109" s="15">
        <v>7.3184481321859852E-3</v>
      </c>
    </row>
    <row r="110" spans="1:9">
      <c r="A110" t="s">
        <v>1423</v>
      </c>
      <c r="B110" t="s">
        <v>1422</v>
      </c>
      <c r="C110" t="s">
        <v>1421</v>
      </c>
      <c r="D110" s="12">
        <v>0.90559955017030047</v>
      </c>
      <c r="E110" s="13">
        <v>0.79944602634476647</v>
      </c>
      <c r="F110" s="14">
        <v>0.30635867520069637</v>
      </c>
      <c r="G110" s="15">
        <v>1.8578310890300181E-2</v>
      </c>
    </row>
    <row r="111" spans="1:9">
      <c r="A111" t="s">
        <v>1426</v>
      </c>
      <c r="B111" t="s">
        <v>1425</v>
      </c>
      <c r="C111" t="s">
        <v>1424</v>
      </c>
      <c r="D111" s="12">
        <v>0.7592022010057764</v>
      </c>
      <c r="E111" s="13">
        <v>0.28801953764671601</v>
      </c>
      <c r="F111" s="14">
        <v>0.29388366567292884</v>
      </c>
      <c r="G111" s="15">
        <v>6.1349091941490996E-3</v>
      </c>
    </row>
    <row r="112" spans="1:9">
      <c r="A112" t="s">
        <v>1092</v>
      </c>
      <c r="B112" t="s">
        <v>1091</v>
      </c>
      <c r="C112" t="s">
        <v>1090</v>
      </c>
      <c r="D112" s="12">
        <v>0.8844983550672052</v>
      </c>
      <c r="E112" s="13">
        <v>0.73506545075945584</v>
      </c>
      <c r="F112" s="14">
        <v>0.25151598378382634</v>
      </c>
      <c r="G112" s="15">
        <v>1.1355005766224774E-2</v>
      </c>
    </row>
    <row r="113" spans="1:10">
      <c r="A113" t="s">
        <v>759</v>
      </c>
      <c r="B113" t="s">
        <v>758</v>
      </c>
      <c r="C113" t="s">
        <v>757</v>
      </c>
      <c r="D113" s="12">
        <v>0.76871649089561134</v>
      </c>
      <c r="E113" s="13">
        <v>0.5343556409346194</v>
      </c>
      <c r="F113" s="14">
        <v>4.6029986074699061E-2</v>
      </c>
      <c r="G113" s="15">
        <v>2.1450548040831503E-3</v>
      </c>
    </row>
    <row r="114" spans="1:10">
      <c r="A114" t="s">
        <v>765</v>
      </c>
      <c r="B114" t="s">
        <v>764</v>
      </c>
      <c r="C114" t="s">
        <v>763</v>
      </c>
      <c r="D114" s="12">
        <v>0.90745056272061431</v>
      </c>
      <c r="E114" s="13">
        <v>0.56539424487536538</v>
      </c>
      <c r="F114" s="14">
        <v>4.4039716520532901E-2</v>
      </c>
      <c r="G114" s="15">
        <v>3.1872798983556566E-4</v>
      </c>
    </row>
    <row r="115" spans="1:10">
      <c r="A115" t="s">
        <v>804</v>
      </c>
      <c r="B115" t="s">
        <v>803</v>
      </c>
      <c r="C115" t="s">
        <v>802</v>
      </c>
      <c r="D115" s="12">
        <v>0.87650454984590143</v>
      </c>
      <c r="E115" s="13">
        <v>0.64094418032092271</v>
      </c>
      <c r="F115" s="14">
        <v>3.7625736624737095E-2</v>
      </c>
      <c r="G115" s="15">
        <v>6.2913163481123212E-4</v>
      </c>
    </row>
    <row r="116" spans="1:10">
      <c r="A116" t="s">
        <v>810</v>
      </c>
      <c r="B116" t="s">
        <v>809</v>
      </c>
      <c r="C116" t="s">
        <v>808</v>
      </c>
      <c r="D116" s="12">
        <v>0.95093948484300894</v>
      </c>
      <c r="E116" s="13">
        <v>0.69788713765519117</v>
      </c>
      <c r="F116" s="14">
        <v>5.3172164517565429E-2</v>
      </c>
      <c r="G116" s="15">
        <v>2.2483173987630789E-4</v>
      </c>
    </row>
    <row r="117" spans="1:10">
      <c r="A117" t="s">
        <v>798</v>
      </c>
      <c r="B117" t="s">
        <v>797</v>
      </c>
      <c r="C117" t="s">
        <v>796</v>
      </c>
      <c r="D117" s="12">
        <v>0.98660054427552712</v>
      </c>
      <c r="E117" s="13">
        <v>0.97938436844274335</v>
      </c>
      <c r="F117" s="14">
        <v>5.3648292091442958E-2</v>
      </c>
      <c r="G117" s="15">
        <v>2.1317328340976632E-3</v>
      </c>
    </row>
    <row r="118" spans="1:10">
      <c r="A118" t="s">
        <v>807</v>
      </c>
      <c r="B118" t="s">
        <v>806</v>
      </c>
      <c r="C118" t="s">
        <v>805</v>
      </c>
      <c r="D118" s="12">
        <v>0.93916196789323558</v>
      </c>
      <c r="E118" s="13">
        <v>0.42966567096419928</v>
      </c>
      <c r="F118" s="14">
        <v>3.6051971469735863E-2</v>
      </c>
      <c r="G118" s="15">
        <v>3.5805075736305994E-5</v>
      </c>
    </row>
    <row r="119" spans="1:10">
      <c r="A119" t="s">
        <v>46</v>
      </c>
      <c r="B119" t="s">
        <v>47</v>
      </c>
      <c r="C119" t="s">
        <v>48</v>
      </c>
      <c r="D119" s="12">
        <v>0.58132611746737795</v>
      </c>
      <c r="E119" s="13">
        <v>5.6079731228052612E-2</v>
      </c>
      <c r="F119" s="14">
        <v>0.4418889334952637</v>
      </c>
      <c r="G119" s="15">
        <v>9.3948851134653833E-3</v>
      </c>
    </row>
    <row r="120" spans="1:10">
      <c r="A120" t="s">
        <v>926</v>
      </c>
      <c r="B120" t="s">
        <v>927</v>
      </c>
      <c r="C120" t="s">
        <v>928</v>
      </c>
      <c r="D120" s="12">
        <v>1.0701116416432448</v>
      </c>
      <c r="E120" s="13">
        <v>0.85937334799562437</v>
      </c>
      <c r="F120" s="14">
        <v>0.10044205272300953</v>
      </c>
      <c r="G120" s="15">
        <v>2.541739474118667E-3</v>
      </c>
      <c r="J120" s="13"/>
    </row>
    <row r="121" spans="1:10">
      <c r="A121" t="s">
        <v>929</v>
      </c>
      <c r="B121" t="s">
        <v>930</v>
      </c>
      <c r="C121" t="s">
        <v>931</v>
      </c>
      <c r="D121" s="12">
        <v>1.4251597625920605</v>
      </c>
      <c r="E121" s="13">
        <v>0.27681166721992356</v>
      </c>
      <c r="F121" s="14">
        <v>0.41097618186077889</v>
      </c>
      <c r="G121" s="15">
        <v>2.722924824482743E-2</v>
      </c>
    </row>
    <row r="122" spans="1:10">
      <c r="A122" t="s">
        <v>1219</v>
      </c>
      <c r="B122" t="s">
        <v>1218</v>
      </c>
      <c r="C122" t="s">
        <v>1217</v>
      </c>
      <c r="D122" s="12">
        <v>1.8730438564379945</v>
      </c>
      <c r="E122" s="15">
        <v>1.5843482819747602E-2</v>
      </c>
      <c r="F122" s="14">
        <v>0.30296188833474835</v>
      </c>
      <c r="G122" s="15">
        <v>9.3500897940521327E-4</v>
      </c>
    </row>
    <row r="123" spans="1:10">
      <c r="A123" t="s">
        <v>1107</v>
      </c>
      <c r="B123" t="s">
        <v>1106</v>
      </c>
      <c r="C123" t="s">
        <v>1105</v>
      </c>
      <c r="D123" s="12">
        <v>1.0866391415453829</v>
      </c>
      <c r="E123" s="13">
        <v>0.28962004602034147</v>
      </c>
      <c r="F123" s="14">
        <v>0.1323965921638445</v>
      </c>
      <c r="G123" s="15">
        <v>1.3679181781327536E-4</v>
      </c>
    </row>
    <row r="124" spans="1:10">
      <c r="A124" t="s">
        <v>1104</v>
      </c>
      <c r="B124" t="s">
        <v>1103</v>
      </c>
      <c r="C124" t="s">
        <v>1102</v>
      </c>
      <c r="D124" s="12">
        <v>1.2270807973760431</v>
      </c>
      <c r="E124" s="13">
        <v>0.55954866060043129</v>
      </c>
      <c r="F124" s="14">
        <v>0.14965880613620733</v>
      </c>
      <c r="G124" s="15">
        <v>4.9652262922313629E-3</v>
      </c>
    </row>
    <row r="125" spans="1:10">
      <c r="A125" t="s">
        <v>1101</v>
      </c>
      <c r="B125" t="s">
        <v>1100</v>
      </c>
      <c r="C125" t="s">
        <v>1099</v>
      </c>
      <c r="D125" s="12">
        <v>0.97206374413128738</v>
      </c>
      <c r="E125" s="13">
        <v>0.95115119022471539</v>
      </c>
      <c r="F125" s="14">
        <v>0.12404432523970783</v>
      </c>
      <c r="G125" s="15">
        <v>4.5822859112263368E-3</v>
      </c>
    </row>
    <row r="126" spans="1:10">
      <c r="A126" t="s">
        <v>1465</v>
      </c>
      <c r="B126" t="s">
        <v>1464</v>
      </c>
      <c r="C126" t="s">
        <v>1463</v>
      </c>
      <c r="D126" s="12">
        <v>1.6355590777088744</v>
      </c>
      <c r="E126" s="13">
        <v>7.3217521513613354E-2</v>
      </c>
      <c r="F126" s="14">
        <v>0.12415451655534537</v>
      </c>
      <c r="G126" s="15">
        <v>8.613873918365012E-4</v>
      </c>
    </row>
    <row r="127" spans="1:10">
      <c r="A127" t="s">
        <v>1704</v>
      </c>
      <c r="B127" t="s">
        <v>1703</v>
      </c>
      <c r="C127" t="s">
        <v>1702</v>
      </c>
      <c r="D127" s="12">
        <v>1.0068002063726116</v>
      </c>
      <c r="E127" s="13">
        <v>0.98167417494284392</v>
      </c>
      <c r="F127" s="14">
        <v>0.46442792062888638</v>
      </c>
      <c r="G127" s="15">
        <v>1.7706939251673642E-2</v>
      </c>
    </row>
    <row r="128" spans="1:10">
      <c r="A128" t="s">
        <v>1223</v>
      </c>
      <c r="B128" t="s">
        <v>1224</v>
      </c>
      <c r="C128" t="s">
        <v>1225</v>
      </c>
      <c r="D128" s="12">
        <v>0.83726134990451095</v>
      </c>
      <c r="E128" s="13">
        <v>0.54396038086910026</v>
      </c>
      <c r="F128" s="14">
        <v>0.21801024330187083</v>
      </c>
      <c r="G128" s="15">
        <v>5.4293317050667445E-3</v>
      </c>
    </row>
    <row r="129" spans="1:11">
      <c r="A129" t="s">
        <v>1226</v>
      </c>
      <c r="B129" t="s">
        <v>1227</v>
      </c>
      <c r="C129" t="s">
        <v>1228</v>
      </c>
      <c r="D129" s="12">
        <v>1.7394905865440728</v>
      </c>
      <c r="E129" s="13">
        <v>0.12855275108735487</v>
      </c>
      <c r="F129" s="14">
        <v>0.37457090605958393</v>
      </c>
      <c r="G129" s="15">
        <v>1.9332608302869845E-2</v>
      </c>
    </row>
    <row r="130" spans="1:11">
      <c r="A130" t="s">
        <v>1229</v>
      </c>
      <c r="B130" t="s">
        <v>1230</v>
      </c>
      <c r="C130" t="s">
        <v>1231</v>
      </c>
      <c r="D130" s="12">
        <v>1.5486754385002313</v>
      </c>
      <c r="E130" s="13">
        <v>0.20807190010205587</v>
      </c>
      <c r="F130" s="14">
        <v>0.22509289718620118</v>
      </c>
      <c r="G130" s="15">
        <v>6.9371817166660578E-3</v>
      </c>
    </row>
    <row r="131" spans="1:11">
      <c r="A131" t="s">
        <v>1232</v>
      </c>
      <c r="B131" t="s">
        <v>1233</v>
      </c>
      <c r="C131" t="s">
        <v>1234</v>
      </c>
      <c r="D131" s="12">
        <v>0.83883711337825206</v>
      </c>
      <c r="E131" s="13">
        <v>0.10631159513090016</v>
      </c>
      <c r="F131" s="14">
        <v>0.27599186686664939</v>
      </c>
      <c r="G131" s="15">
        <v>4.0217619567813501E-4</v>
      </c>
    </row>
    <row r="132" spans="1:11">
      <c r="A132" t="s">
        <v>494</v>
      </c>
      <c r="B132" t="s">
        <v>495</v>
      </c>
      <c r="C132" t="s">
        <v>496</v>
      </c>
      <c r="D132" s="12">
        <v>0.70625577954414287</v>
      </c>
      <c r="E132" s="13">
        <v>7.7044596929478654E-2</v>
      </c>
      <c r="F132" s="14">
        <v>0.40510039691073907</v>
      </c>
      <c r="G132" s="15">
        <v>3.4888335115156482E-3</v>
      </c>
      <c r="I132" s="12"/>
    </row>
    <row r="133" spans="1:11">
      <c r="A133" t="s">
        <v>202</v>
      </c>
      <c r="B133" t="s">
        <v>203</v>
      </c>
      <c r="C133" t="s">
        <v>204</v>
      </c>
      <c r="D133" s="12">
        <v>0.87227437215519799</v>
      </c>
      <c r="E133" s="13">
        <v>0.41925532493988976</v>
      </c>
      <c r="F133" s="14">
        <v>0.48045512226519566</v>
      </c>
      <c r="G133" s="15">
        <v>8.4836226469470685E-3</v>
      </c>
    </row>
    <row r="134" spans="1:11">
      <c r="A134" t="s">
        <v>1363</v>
      </c>
      <c r="B134" t="s">
        <v>1362</v>
      </c>
      <c r="C134" t="s">
        <v>1361</v>
      </c>
      <c r="D134" s="12">
        <v>1.147247603693937</v>
      </c>
      <c r="E134" s="13">
        <v>0.71826679527047999</v>
      </c>
      <c r="F134" s="14">
        <v>0.2090016644282397</v>
      </c>
      <c r="G134" s="15">
        <v>9.0085690319813318E-3</v>
      </c>
    </row>
    <row r="135" spans="1:11">
      <c r="A135" t="s">
        <v>1360</v>
      </c>
      <c r="B135" t="s">
        <v>1359</v>
      </c>
      <c r="C135" t="s">
        <v>1358</v>
      </c>
      <c r="D135" s="12">
        <v>0.9483706399007551</v>
      </c>
      <c r="E135" s="13">
        <v>0.86660907533990295</v>
      </c>
      <c r="F135" s="14">
        <v>0.16384233470246756</v>
      </c>
      <c r="G135" s="15">
        <v>3.0276733661085799E-3</v>
      </c>
    </row>
    <row r="136" spans="1:11">
      <c r="A136" t="s">
        <v>756</v>
      </c>
      <c r="B136" t="s">
        <v>755</v>
      </c>
      <c r="C136" t="s">
        <v>754</v>
      </c>
      <c r="D136" s="12">
        <v>0.80502081862918928</v>
      </c>
      <c r="E136" s="13">
        <v>0.17255627832664339</v>
      </c>
      <c r="F136" s="14">
        <v>0.23175371786870749</v>
      </c>
      <c r="G136" s="15">
        <v>8.3542820026932427E-4</v>
      </c>
    </row>
    <row r="137" spans="1:11">
      <c r="A137" t="s">
        <v>753</v>
      </c>
      <c r="B137" t="s">
        <v>752</v>
      </c>
      <c r="C137" t="s">
        <v>751</v>
      </c>
      <c r="D137" s="17">
        <v>0.42515115921606356</v>
      </c>
      <c r="E137" s="13">
        <v>5.7499117917771202E-2</v>
      </c>
      <c r="F137" s="14">
        <v>0.28461052170932138</v>
      </c>
      <c r="G137" s="15">
        <v>1.0537558841471169E-2</v>
      </c>
    </row>
    <row r="138" spans="1:11">
      <c r="A138" t="s">
        <v>0</v>
      </c>
      <c r="B138" t="s">
        <v>1778</v>
      </c>
      <c r="C138" t="s">
        <v>1777</v>
      </c>
      <c r="D138" s="12">
        <v>0.53158874078980978</v>
      </c>
      <c r="E138" s="13">
        <v>0.10371612461097499</v>
      </c>
      <c r="F138" s="14">
        <v>0.45713104668376286</v>
      </c>
      <c r="G138" s="15">
        <v>3.9525184185555846E-2</v>
      </c>
    </row>
    <row r="139" spans="1:11">
      <c r="A139" t="s">
        <v>235</v>
      </c>
      <c r="B139" t="s">
        <v>236</v>
      </c>
      <c r="C139" t="s">
        <v>237</v>
      </c>
      <c r="D139" s="12">
        <v>0.88972472304573458</v>
      </c>
      <c r="E139" s="13">
        <v>0.73501641636159043</v>
      </c>
      <c r="F139" s="14">
        <v>0.40378795663866546</v>
      </c>
      <c r="G139" s="15">
        <v>3.1630647195372424E-2</v>
      </c>
    </row>
    <row r="140" spans="1:11">
      <c r="A140" t="s">
        <v>1450</v>
      </c>
      <c r="B140" t="s">
        <v>1449</v>
      </c>
      <c r="C140" t="s">
        <v>1448</v>
      </c>
      <c r="D140" s="12">
        <v>0.95398681583449385</v>
      </c>
      <c r="E140" s="13">
        <v>0.83809090270085984</v>
      </c>
      <c r="F140" s="14">
        <v>0.41461304426475443</v>
      </c>
      <c r="G140" s="15">
        <v>9.2548001218502422E-3</v>
      </c>
    </row>
    <row r="141" spans="1:11">
      <c r="A141" t="s">
        <v>1095</v>
      </c>
      <c r="B141" t="s">
        <v>1094</v>
      </c>
      <c r="C141" t="s">
        <v>1093</v>
      </c>
      <c r="D141" s="12">
        <v>0.74702638410068756</v>
      </c>
      <c r="E141" s="13">
        <v>0.32537982385281228</v>
      </c>
      <c r="F141" s="14">
        <v>0.29219163648033109</v>
      </c>
      <c r="G141" s="15">
        <v>9.1606155037513431E-3</v>
      </c>
    </row>
    <row r="142" spans="1:11">
      <c r="A142" t="s">
        <v>1153</v>
      </c>
      <c r="B142" t="s">
        <v>1152</v>
      </c>
      <c r="C142" t="s">
        <v>1151</v>
      </c>
      <c r="D142" s="12">
        <v>1.7403182007207179</v>
      </c>
      <c r="E142" s="15">
        <v>1.1020595666608483E-2</v>
      </c>
      <c r="F142" s="14">
        <v>0.35406136959791434</v>
      </c>
      <c r="G142" s="15">
        <v>5.3329111679489231E-4</v>
      </c>
    </row>
    <row r="143" spans="1:11">
      <c r="A143" t="s">
        <v>1235</v>
      </c>
      <c r="B143" t="s">
        <v>1236</v>
      </c>
      <c r="C143" t="s">
        <v>1237</v>
      </c>
      <c r="D143" s="12">
        <v>1.4992197358613464</v>
      </c>
      <c r="E143" s="13">
        <v>6.3921456461912315E-2</v>
      </c>
      <c r="F143" s="14">
        <v>0.48138231180614599</v>
      </c>
      <c r="G143" s="15">
        <v>6.8260206144472556E-3</v>
      </c>
      <c r="K143" s="12"/>
    </row>
    <row r="144" spans="1:11">
      <c r="A144" t="s">
        <v>1238</v>
      </c>
      <c r="B144" t="s">
        <v>1239</v>
      </c>
      <c r="C144" t="s">
        <v>1240</v>
      </c>
      <c r="D144" s="12">
        <v>1.6264547533501299</v>
      </c>
      <c r="E144" s="13">
        <v>5.1792464684382235E-2</v>
      </c>
      <c r="F144" s="14">
        <v>0.4790462845654847</v>
      </c>
      <c r="G144" s="15">
        <v>8.3125276031168534E-3</v>
      </c>
    </row>
    <row r="145" spans="1:10">
      <c r="A145" t="s">
        <v>1241</v>
      </c>
      <c r="B145" t="s">
        <v>1242</v>
      </c>
      <c r="C145" t="s">
        <v>1243</v>
      </c>
      <c r="D145" s="12">
        <v>1.5266799074033901</v>
      </c>
      <c r="E145" s="13">
        <v>9.8474390053345282E-2</v>
      </c>
      <c r="F145" s="14">
        <v>0.47217626002629587</v>
      </c>
      <c r="G145" s="15">
        <v>1.3604254856837378E-2</v>
      </c>
      <c r="J145" s="18"/>
    </row>
    <row r="146" spans="1:10">
      <c r="A146" t="s">
        <v>747</v>
      </c>
      <c r="B146" t="s">
        <v>746</v>
      </c>
      <c r="C146" t="s">
        <v>745</v>
      </c>
      <c r="D146" s="12">
        <v>1.66270687237756</v>
      </c>
      <c r="E146" s="13">
        <v>0.1699333072988656</v>
      </c>
      <c r="F146" s="14">
        <v>0.303347817448201</v>
      </c>
      <c r="G146" s="15">
        <v>1.3986268381305024E-2</v>
      </c>
    </row>
    <row r="147" spans="1:10">
      <c r="A147" t="s">
        <v>1138</v>
      </c>
      <c r="B147" t="s">
        <v>1139</v>
      </c>
      <c r="C147" t="s">
        <v>1140</v>
      </c>
      <c r="D147" s="17">
        <v>2.720522958135958</v>
      </c>
      <c r="E147" s="13">
        <v>5.3338231888428601E-2</v>
      </c>
      <c r="F147" s="14">
        <v>0.18987411518422234</v>
      </c>
      <c r="G147" s="15">
        <v>6.9864012424915379E-3</v>
      </c>
    </row>
    <row r="148" spans="1:10">
      <c r="A148" t="s">
        <v>9</v>
      </c>
      <c r="B148" t="s">
        <v>8</v>
      </c>
      <c r="C148" t="s">
        <v>7</v>
      </c>
      <c r="D148" s="12">
        <v>0.94039858827489897</v>
      </c>
      <c r="E148" s="13">
        <v>0.48529956196723217</v>
      </c>
      <c r="F148" s="14">
        <v>0.4268656066170961</v>
      </c>
      <c r="G148" s="15">
        <v>1.0301788584609788E-3</v>
      </c>
    </row>
    <row r="149" spans="1:10">
      <c r="A149" t="s">
        <v>1773</v>
      </c>
      <c r="B149" t="s">
        <v>1772</v>
      </c>
      <c r="C149" t="s">
        <v>1771</v>
      </c>
      <c r="D149" s="12">
        <v>1.2476874433241065</v>
      </c>
      <c r="E149" s="13">
        <v>0.24952290287690132</v>
      </c>
      <c r="F149" s="14">
        <v>0.15440569801819407</v>
      </c>
      <c r="G149" s="15">
        <v>8.3542820026932427E-4</v>
      </c>
    </row>
    <row r="150" spans="1:10">
      <c r="A150" t="s">
        <v>967</v>
      </c>
      <c r="B150" t="s">
        <v>966</v>
      </c>
      <c r="C150" t="s">
        <v>965</v>
      </c>
      <c r="D150" s="12">
        <v>1.3187770492155046</v>
      </c>
      <c r="E150" s="13">
        <v>0.19690744562657497</v>
      </c>
      <c r="F150" s="14">
        <v>0.24433214052687272</v>
      </c>
      <c r="G150" s="15">
        <v>2.1317328340976632E-3</v>
      </c>
    </row>
    <row r="151" spans="1:10">
      <c r="A151" t="s">
        <v>964</v>
      </c>
      <c r="B151" t="s">
        <v>963</v>
      </c>
      <c r="C151" t="s">
        <v>962</v>
      </c>
      <c r="D151" s="12">
        <v>1.2464538177614131</v>
      </c>
      <c r="E151" s="13">
        <v>0.33112666837447879</v>
      </c>
      <c r="F151" s="14">
        <v>0.42173404545872262</v>
      </c>
      <c r="G151" s="15">
        <v>1.1811145969630376E-2</v>
      </c>
    </row>
    <row r="152" spans="1:10">
      <c r="A152" t="s">
        <v>1405</v>
      </c>
      <c r="B152" t="s">
        <v>1404</v>
      </c>
      <c r="C152" t="s">
        <v>1403</v>
      </c>
      <c r="D152" s="12">
        <v>2.2737921994105772</v>
      </c>
      <c r="E152" s="13">
        <v>7.2040529861582187E-2</v>
      </c>
      <c r="F152" s="14">
        <v>0.18664405148649577</v>
      </c>
      <c r="G152" s="15">
        <v>5.9186547501833414E-3</v>
      </c>
      <c r="I152" s="1"/>
    </row>
    <row r="153" spans="1:10">
      <c r="A153" t="s">
        <v>1402</v>
      </c>
      <c r="B153" t="s">
        <v>1401</v>
      </c>
      <c r="C153" t="s">
        <v>1400</v>
      </c>
      <c r="D153" s="12">
        <v>1.8633653912919526</v>
      </c>
      <c r="E153" s="13">
        <v>0.19529884124206376</v>
      </c>
      <c r="F153" s="14">
        <v>0.15508576309177713</v>
      </c>
      <c r="G153" s="15">
        <v>8.7845501650477865E-3</v>
      </c>
    </row>
    <row r="154" spans="1:10">
      <c r="A154" t="s">
        <v>1399</v>
      </c>
      <c r="B154" t="s">
        <v>1398</v>
      </c>
      <c r="C154" t="s">
        <v>1397</v>
      </c>
      <c r="D154" s="12">
        <v>1.6750270049161593</v>
      </c>
      <c r="E154" s="13">
        <v>0.13243772912728885</v>
      </c>
      <c r="F154" s="14">
        <v>0.42771372410203934</v>
      </c>
      <c r="G154" s="15">
        <v>2.5354024396790284E-2</v>
      </c>
      <c r="I154" s="1"/>
    </row>
    <row r="155" spans="1:10">
      <c r="A155" t="s">
        <v>1456</v>
      </c>
      <c r="B155" t="s">
        <v>1455</v>
      </c>
      <c r="C155" t="s">
        <v>1454</v>
      </c>
      <c r="D155" s="12">
        <v>0.98791780431079379</v>
      </c>
      <c r="E155" s="13">
        <v>0.97849161282335828</v>
      </c>
      <c r="F155" s="14">
        <v>5.1250326943915507E-2</v>
      </c>
      <c r="G155" s="15">
        <v>1.4788680045461759E-3</v>
      </c>
      <c r="I155" s="12"/>
    </row>
    <row r="156" spans="1:10">
      <c r="A156" t="s">
        <v>1692</v>
      </c>
      <c r="B156" t="s">
        <v>1691</v>
      </c>
      <c r="C156" t="s">
        <v>1690</v>
      </c>
      <c r="D156" s="12">
        <v>0.73079486320395137</v>
      </c>
      <c r="E156" s="13">
        <v>0.28278080940484329</v>
      </c>
      <c r="F156" s="14">
        <v>0.39766458172549346</v>
      </c>
      <c r="G156" s="15">
        <v>1.8380255601211599E-2</v>
      </c>
    </row>
    <row r="157" spans="1:10">
      <c r="A157" t="s">
        <v>1770</v>
      </c>
      <c r="B157" t="s">
        <v>1769</v>
      </c>
      <c r="C157" t="s">
        <v>1768</v>
      </c>
      <c r="D157" s="12">
        <v>1.3321108436584039</v>
      </c>
      <c r="E157" s="13">
        <v>0.43490517081596275</v>
      </c>
      <c r="F157" s="14">
        <v>0.2768081877998782</v>
      </c>
      <c r="G157" s="15">
        <v>1.5688067309768725E-2</v>
      </c>
    </row>
    <row r="158" spans="1:10">
      <c r="A158" t="s">
        <v>1767</v>
      </c>
      <c r="B158" t="s">
        <v>1766</v>
      </c>
      <c r="C158" t="s">
        <v>1765</v>
      </c>
      <c r="D158" s="12">
        <v>1.5038879392500599</v>
      </c>
      <c r="E158" s="13">
        <v>9.94615808200663E-2</v>
      </c>
      <c r="F158" s="14">
        <v>0.36171471961890872</v>
      </c>
      <c r="G158" s="15">
        <v>5.4317520198608792E-3</v>
      </c>
      <c r="I158" s="12"/>
    </row>
    <row r="159" spans="1:10">
      <c r="A159" t="s">
        <v>1325</v>
      </c>
      <c r="B159" t="s">
        <v>1326</v>
      </c>
      <c r="C159" t="s">
        <v>1327</v>
      </c>
      <c r="D159" s="12">
        <v>0.82125359733796777</v>
      </c>
      <c r="E159" s="13">
        <v>0.41770371232024184</v>
      </c>
      <c r="F159" s="14">
        <v>0.17801227975910225</v>
      </c>
      <c r="G159" s="15">
        <v>2.1995086018146404E-3</v>
      </c>
    </row>
    <row r="160" spans="1:10">
      <c r="A160" t="s">
        <v>1372</v>
      </c>
      <c r="B160" t="s">
        <v>1371</v>
      </c>
      <c r="C160" t="s">
        <v>1370</v>
      </c>
      <c r="D160" s="12">
        <v>0.99355271628832609</v>
      </c>
      <c r="E160" s="13">
        <v>0.96500634486249748</v>
      </c>
      <c r="F160" s="14">
        <v>0.17088289573795684</v>
      </c>
      <c r="G160" s="15">
        <v>3.7555338676931188E-4</v>
      </c>
    </row>
    <row r="161" spans="1:9">
      <c r="A161" t="s">
        <v>1369</v>
      </c>
      <c r="B161" t="s">
        <v>1368</v>
      </c>
      <c r="C161" t="s">
        <v>1367</v>
      </c>
      <c r="D161" s="12">
        <v>0.97160378704937489</v>
      </c>
      <c r="E161" s="13">
        <v>0.88007394524830362</v>
      </c>
      <c r="F161" s="14">
        <v>0.19902602601977801</v>
      </c>
      <c r="G161" s="15">
        <v>1.0681265776835967E-3</v>
      </c>
    </row>
    <row r="162" spans="1:9">
      <c r="A162" t="s">
        <v>1408</v>
      </c>
      <c r="B162" t="s">
        <v>1407</v>
      </c>
      <c r="C162" t="s">
        <v>1406</v>
      </c>
      <c r="D162" s="12">
        <v>0.73818238335084541</v>
      </c>
      <c r="E162" s="13">
        <v>0.15646577570857081</v>
      </c>
      <c r="F162" s="14">
        <v>0.3241272741125002</v>
      </c>
      <c r="G162" s="15">
        <v>3.6040588191769223E-3</v>
      </c>
    </row>
    <row r="163" spans="1:9">
      <c r="A163" t="s">
        <v>1764</v>
      </c>
      <c r="B163" t="s">
        <v>1763</v>
      </c>
      <c r="C163" t="s">
        <v>1762</v>
      </c>
      <c r="D163" s="12">
        <v>0.88043916833484248</v>
      </c>
      <c r="E163" s="13">
        <v>0.65842664944162621</v>
      </c>
      <c r="F163" s="14">
        <v>0.4073706123357872</v>
      </c>
      <c r="G163" s="15">
        <v>1.9959861027531042E-2</v>
      </c>
    </row>
    <row r="164" spans="1:9">
      <c r="A164" t="s">
        <v>1761</v>
      </c>
      <c r="B164" t="s">
        <v>1760</v>
      </c>
      <c r="C164" t="s">
        <v>1759</v>
      </c>
      <c r="D164" s="12">
        <v>0.80557484629323295</v>
      </c>
      <c r="E164" s="13">
        <v>0.345645779724993</v>
      </c>
      <c r="F164" s="14">
        <v>0.43382333602589185</v>
      </c>
      <c r="G164" s="15">
        <v>1.3553666737608331E-2</v>
      </c>
    </row>
    <row r="165" spans="1:9">
      <c r="A165" t="s">
        <v>1075</v>
      </c>
      <c r="B165" t="s">
        <v>1076</v>
      </c>
      <c r="C165" t="s">
        <v>1077</v>
      </c>
      <c r="D165" s="12">
        <v>0.92636652086791049</v>
      </c>
      <c r="E165" s="13">
        <v>0.54703603554976687</v>
      </c>
      <c r="F165" s="14">
        <v>0.42610267982874361</v>
      </c>
      <c r="G165" s="15">
        <v>2.644030773439424E-3</v>
      </c>
      <c r="I165" s="7"/>
    </row>
    <row r="166" spans="1:9">
      <c r="A166" t="s">
        <v>1083</v>
      </c>
      <c r="B166" t="s">
        <v>1082</v>
      </c>
      <c r="C166" t="s">
        <v>1081</v>
      </c>
      <c r="D166" s="12">
        <v>1.3424766900367451</v>
      </c>
      <c r="E166" s="13">
        <v>0.36653089667271516</v>
      </c>
      <c r="F166" s="14">
        <v>0.16622908594892036</v>
      </c>
      <c r="G166" s="15">
        <v>4.5822859112263368E-3</v>
      </c>
      <c r="I166" s="12"/>
    </row>
    <row r="167" spans="1:9">
      <c r="A167" t="s">
        <v>1080</v>
      </c>
      <c r="B167" t="s">
        <v>1079</v>
      </c>
      <c r="C167" t="s">
        <v>1078</v>
      </c>
      <c r="D167" s="12">
        <v>1.1078156925672156</v>
      </c>
      <c r="E167" s="13">
        <v>0.5959467821997545</v>
      </c>
      <c r="F167" s="14">
        <v>0.43870286200332931</v>
      </c>
      <c r="G167" s="15">
        <v>8.8548092776301515E-3</v>
      </c>
    </row>
    <row r="168" spans="1:9">
      <c r="A168" t="s">
        <v>744</v>
      </c>
      <c r="B168" t="s">
        <v>743</v>
      </c>
      <c r="C168" t="s">
        <v>742</v>
      </c>
      <c r="D168" s="12">
        <v>0.6726153055743509</v>
      </c>
      <c r="E168" s="13">
        <v>0.19334396412244981</v>
      </c>
      <c r="F168" s="14">
        <v>0.39941035187620627</v>
      </c>
      <c r="G168" s="15">
        <v>1.7719915988521885E-2</v>
      </c>
      <c r="I168" s="12"/>
    </row>
    <row r="169" spans="1:9">
      <c r="A169" t="s">
        <v>741</v>
      </c>
      <c r="B169" t="s">
        <v>740</v>
      </c>
      <c r="C169" t="s">
        <v>739</v>
      </c>
      <c r="D169" s="12">
        <v>0.72661155988960213</v>
      </c>
      <c r="E169" s="13">
        <v>0.45791567609155781</v>
      </c>
      <c r="F169" s="14">
        <v>0.32622564568087714</v>
      </c>
      <c r="G169" s="15">
        <v>3.5717310768145688E-2</v>
      </c>
    </row>
    <row r="170" spans="1:9">
      <c r="A170" t="s">
        <v>738</v>
      </c>
      <c r="B170" t="s">
        <v>737</v>
      </c>
      <c r="C170" t="s">
        <v>736</v>
      </c>
      <c r="D170" s="12">
        <v>1.0701586532293064</v>
      </c>
      <c r="E170" s="13">
        <v>0.70015046361359312</v>
      </c>
      <c r="F170" s="14">
        <v>0.16899973057936052</v>
      </c>
      <c r="G170" s="15">
        <v>8.3542820026932427E-4</v>
      </c>
    </row>
    <row r="171" spans="1:9">
      <c r="A171" t="s">
        <v>735</v>
      </c>
      <c r="B171" t="s">
        <v>734</v>
      </c>
      <c r="C171" t="s">
        <v>733</v>
      </c>
      <c r="D171" s="12">
        <v>0.51493002036518876</v>
      </c>
      <c r="E171" s="13">
        <v>0.19410837366782147</v>
      </c>
      <c r="F171" s="14">
        <v>0.2652325250163961</v>
      </c>
      <c r="G171" s="15">
        <v>2.6800601955879681E-2</v>
      </c>
    </row>
    <row r="172" spans="1:9">
      <c r="A172" t="s">
        <v>732</v>
      </c>
      <c r="B172" t="s">
        <v>731</v>
      </c>
      <c r="C172" t="s">
        <v>730</v>
      </c>
      <c r="D172" s="12">
        <v>0.76350867809266898</v>
      </c>
      <c r="E172" s="13">
        <v>0.19186718147514198</v>
      </c>
      <c r="F172" s="14">
        <v>0.1613406077551951</v>
      </c>
      <c r="G172" s="15">
        <v>9.7059940619459439E-4</v>
      </c>
    </row>
    <row r="173" spans="1:9">
      <c r="A173" t="s">
        <v>729</v>
      </c>
      <c r="B173" t="s">
        <v>728</v>
      </c>
      <c r="C173" t="s">
        <v>727</v>
      </c>
      <c r="D173" s="12">
        <v>1.1508167104378144</v>
      </c>
      <c r="E173" s="13">
        <v>0.29292745704865464</v>
      </c>
      <c r="F173" s="14">
        <v>0.16532383743996062</v>
      </c>
      <c r="G173" s="15">
        <v>4.5207128295071414E-4</v>
      </c>
    </row>
    <row r="174" spans="1:9">
      <c r="A174" t="s">
        <v>726</v>
      </c>
      <c r="B174" t="s">
        <v>725</v>
      </c>
      <c r="C174" t="s">
        <v>724</v>
      </c>
      <c r="D174" s="12">
        <v>0.68366942177419021</v>
      </c>
      <c r="E174" s="13">
        <v>0.30192030664163799</v>
      </c>
      <c r="F174" s="14">
        <v>0.27346110501928672</v>
      </c>
      <c r="G174" s="15">
        <v>1.4264107870293785E-2</v>
      </c>
    </row>
    <row r="175" spans="1:9">
      <c r="A175" t="s">
        <v>723</v>
      </c>
      <c r="B175" t="s">
        <v>722</v>
      </c>
      <c r="C175" t="s">
        <v>721</v>
      </c>
      <c r="D175" s="12">
        <v>1.3646443480132997</v>
      </c>
      <c r="E175" s="13">
        <v>5.9028521212739188E-2</v>
      </c>
      <c r="F175" s="14">
        <v>0.26991131886788244</v>
      </c>
      <c r="G175" s="15">
        <v>7.0165511273379455E-4</v>
      </c>
    </row>
    <row r="176" spans="1:9">
      <c r="A176" t="s">
        <v>720</v>
      </c>
      <c r="B176" t="s">
        <v>719</v>
      </c>
      <c r="C176" t="s">
        <v>718</v>
      </c>
      <c r="D176" s="12">
        <v>0.68407025514677189</v>
      </c>
      <c r="E176" s="13">
        <v>0.27024646665665847</v>
      </c>
      <c r="F176" s="14">
        <v>0.16603343226066228</v>
      </c>
      <c r="G176" s="15">
        <v>4.807834284127459E-3</v>
      </c>
    </row>
    <row r="177" spans="1:9">
      <c r="A177" t="s">
        <v>717</v>
      </c>
      <c r="B177" t="s">
        <v>716</v>
      </c>
      <c r="C177" t="s">
        <v>715</v>
      </c>
      <c r="D177" s="12">
        <v>0.5371502688829477</v>
      </c>
      <c r="E177" s="13">
        <v>0.3532142469889617</v>
      </c>
      <c r="F177" s="14">
        <v>0.2046660363199041</v>
      </c>
      <c r="G177" s="15">
        <v>4.4581870121657312E-2</v>
      </c>
    </row>
    <row r="178" spans="1:9">
      <c r="A178" t="s">
        <v>714</v>
      </c>
      <c r="B178" t="s">
        <v>713</v>
      </c>
      <c r="C178" t="s">
        <v>712</v>
      </c>
      <c r="D178" s="12">
        <v>0.95357839313854442</v>
      </c>
      <c r="E178" s="13">
        <v>0.90963446121260749</v>
      </c>
      <c r="F178" s="14">
        <v>0.11778586689931499</v>
      </c>
      <c r="G178" s="15">
        <v>3.8606206599567389E-3</v>
      </c>
    </row>
    <row r="179" spans="1:9">
      <c r="A179" t="s">
        <v>1324</v>
      </c>
      <c r="B179" t="s">
        <v>1323</v>
      </c>
      <c r="C179" t="s">
        <v>1322</v>
      </c>
      <c r="D179" s="12">
        <v>0.81082552159962207</v>
      </c>
      <c r="E179" s="13">
        <v>0.323665839550967</v>
      </c>
      <c r="F179" s="14">
        <v>9.0640292218899954E-3</v>
      </c>
      <c r="G179" s="15">
        <v>2.2594299848677227E-4</v>
      </c>
    </row>
    <row r="180" spans="1:9">
      <c r="A180" t="s">
        <v>1321</v>
      </c>
      <c r="B180" t="s">
        <v>1320</v>
      </c>
      <c r="C180" t="s">
        <v>1319</v>
      </c>
      <c r="D180" s="12">
        <v>0.52816112129928405</v>
      </c>
      <c r="E180" s="13">
        <v>6.6155589232860579E-2</v>
      </c>
      <c r="F180" s="14">
        <v>0.1206385692067679</v>
      </c>
      <c r="G180" s="15">
        <v>1.503575600974471E-3</v>
      </c>
      <c r="I180" s="12"/>
    </row>
    <row r="181" spans="1:9">
      <c r="A181" t="s">
        <v>1318</v>
      </c>
      <c r="B181" t="s">
        <v>1317</v>
      </c>
      <c r="C181" t="s">
        <v>1316</v>
      </c>
      <c r="D181" s="12">
        <v>0.75372791658364136</v>
      </c>
      <c r="E181" s="13">
        <v>0.45201629323010278</v>
      </c>
      <c r="F181" s="14">
        <v>0.12349745269575224</v>
      </c>
      <c r="G181" s="15">
        <v>4.6394203931952359E-3</v>
      </c>
      <c r="I181" s="12"/>
    </row>
    <row r="182" spans="1:9">
      <c r="A182" t="s">
        <v>1315</v>
      </c>
      <c r="B182" t="s">
        <v>1314</v>
      </c>
      <c r="C182" t="s">
        <v>1313</v>
      </c>
      <c r="D182" s="12">
        <v>0.58791935879677604</v>
      </c>
      <c r="E182" s="13">
        <v>0.15844490786052653</v>
      </c>
      <c r="F182" s="14">
        <v>0.42085099450739422</v>
      </c>
      <c r="G182" s="15">
        <v>3.4037811256384019E-2</v>
      </c>
      <c r="I182" s="12"/>
    </row>
    <row r="183" spans="1:9">
      <c r="A183" t="s">
        <v>1312</v>
      </c>
      <c r="B183" t="s">
        <v>1311</v>
      </c>
      <c r="C183" t="s">
        <v>1310</v>
      </c>
      <c r="D183" s="17">
        <v>0.65373374371446014</v>
      </c>
      <c r="E183" s="15">
        <v>4.7089724656944991E-2</v>
      </c>
      <c r="F183" s="14">
        <v>9.3300070636635618E-3</v>
      </c>
      <c r="G183" s="15">
        <v>5.7651100306976796E-5</v>
      </c>
    </row>
    <row r="184" spans="1:9">
      <c r="A184" t="s">
        <v>786</v>
      </c>
      <c r="B184" t="s">
        <v>785</v>
      </c>
      <c r="C184" t="s">
        <v>784</v>
      </c>
      <c r="D184" s="12">
        <v>1.297580449884167</v>
      </c>
      <c r="E184" s="13">
        <v>0.43625500848646104</v>
      </c>
      <c r="F184" s="14">
        <v>0.27469239271650736</v>
      </c>
      <c r="G184" s="15">
        <v>1.1925037711514742E-2</v>
      </c>
    </row>
    <row r="185" spans="1:9">
      <c r="A185" t="s">
        <v>783</v>
      </c>
      <c r="B185" t="s">
        <v>782</v>
      </c>
      <c r="C185" t="s">
        <v>781</v>
      </c>
      <c r="D185" s="12">
        <v>1.5388118592951701</v>
      </c>
      <c r="E185" s="13">
        <v>0.41381489710644026</v>
      </c>
      <c r="F185" s="14">
        <v>0.10705075083408766</v>
      </c>
      <c r="G185" s="15">
        <v>8.987032372182048E-3</v>
      </c>
    </row>
    <row r="186" spans="1:9">
      <c r="A186" t="s">
        <v>1596</v>
      </c>
      <c r="B186" t="s">
        <v>1595</v>
      </c>
      <c r="C186" t="s">
        <v>1594</v>
      </c>
      <c r="D186" s="12">
        <v>0.86899390901797346</v>
      </c>
      <c r="E186" s="13">
        <v>0.37156658833443673</v>
      </c>
      <c r="F186" s="14">
        <v>0.47149929537473539</v>
      </c>
      <c r="G186" s="15">
        <v>6.375907758420409E-3</v>
      </c>
    </row>
    <row r="187" spans="1:9">
      <c r="A187" t="s">
        <v>1593</v>
      </c>
      <c r="B187" t="s">
        <v>1592</v>
      </c>
      <c r="C187" t="s">
        <v>1591</v>
      </c>
      <c r="D187" s="12">
        <v>0.95414165975115772</v>
      </c>
      <c r="E187" s="13">
        <v>0.92813877680089729</v>
      </c>
      <c r="F187" s="14">
        <v>0.35526207298938672</v>
      </c>
      <c r="G187" s="15">
        <v>4.8636110327619525E-2</v>
      </c>
    </row>
    <row r="188" spans="1:9">
      <c r="A188" t="s">
        <v>1758</v>
      </c>
      <c r="B188" t="s">
        <v>1757</v>
      </c>
      <c r="C188" t="s">
        <v>1756</v>
      </c>
      <c r="D188" s="12">
        <v>0.7757476617583583</v>
      </c>
      <c r="E188" s="13">
        <v>0.33244964959292739</v>
      </c>
      <c r="F188" s="14">
        <v>0.23122612811939844</v>
      </c>
      <c r="G188" s="15">
        <v>4.2875064924211385E-3</v>
      </c>
    </row>
    <row r="189" spans="1:9">
      <c r="A189" t="s">
        <v>1429</v>
      </c>
      <c r="B189" t="s">
        <v>1428</v>
      </c>
      <c r="C189" t="s">
        <v>1427</v>
      </c>
      <c r="D189" s="12">
        <v>1.1165840102699816</v>
      </c>
      <c r="E189" s="13">
        <v>0.69239778597936597</v>
      </c>
      <c r="F189" s="14">
        <v>0.41998724158495099</v>
      </c>
      <c r="G189" s="15">
        <v>1.9842954418216825E-2</v>
      </c>
    </row>
    <row r="190" spans="1:9">
      <c r="A190" t="s">
        <v>1590</v>
      </c>
      <c r="B190" t="s">
        <v>1589</v>
      </c>
      <c r="C190" t="s">
        <v>1588</v>
      </c>
      <c r="D190" s="12">
        <v>0.83331074811267591</v>
      </c>
      <c r="E190" s="13">
        <v>0.52067069035210201</v>
      </c>
      <c r="F190" s="14">
        <v>0.49424942180300602</v>
      </c>
      <c r="G190" s="15">
        <v>4.0859884721768581E-2</v>
      </c>
      <c r="I190" s="12"/>
    </row>
    <row r="191" spans="1:9">
      <c r="A191" t="s">
        <v>259</v>
      </c>
      <c r="B191" t="s">
        <v>260</v>
      </c>
      <c r="C191" t="s">
        <v>261</v>
      </c>
      <c r="D191" s="12">
        <v>0.79934031029234331</v>
      </c>
      <c r="E191" s="13">
        <v>0.35686511327228315</v>
      </c>
      <c r="F191" s="14">
        <v>0.33678441564779038</v>
      </c>
      <c r="G191" s="15">
        <v>7.5304225727577711E-3</v>
      </c>
    </row>
    <row r="192" spans="1:9">
      <c r="A192" t="s">
        <v>1614</v>
      </c>
      <c r="B192" t="s">
        <v>1613</v>
      </c>
      <c r="C192" t="s">
        <v>1612</v>
      </c>
      <c r="D192" s="12">
        <v>0.9764749052005518</v>
      </c>
      <c r="E192" s="13">
        <v>0.93372993096018753</v>
      </c>
      <c r="F192" s="14">
        <v>0.37749253677595151</v>
      </c>
      <c r="G192" s="15">
        <v>1.0786048549873547E-2</v>
      </c>
    </row>
    <row r="193" spans="1:9">
      <c r="A193" t="s">
        <v>1629</v>
      </c>
      <c r="B193" t="s">
        <v>1628</v>
      </c>
      <c r="C193" t="s">
        <v>1627</v>
      </c>
      <c r="D193" s="12">
        <v>0.59785992044744407</v>
      </c>
      <c r="E193" s="13">
        <v>0.12770663995917547</v>
      </c>
      <c r="F193" s="14">
        <v>0.44252180397635987</v>
      </c>
      <c r="G193" s="15">
        <v>2.6418989370932663E-2</v>
      </c>
      <c r="I193" s="12"/>
    </row>
    <row r="194" spans="1:9">
      <c r="A194" t="s">
        <v>1755</v>
      </c>
      <c r="B194" t="s">
        <v>1754</v>
      </c>
      <c r="C194" t="s">
        <v>1753</v>
      </c>
      <c r="D194" s="12">
        <v>1.8755530367502162</v>
      </c>
      <c r="E194" s="13">
        <v>6.761190515818942E-2</v>
      </c>
      <c r="F194" s="14">
        <v>0.13352486089283383</v>
      </c>
      <c r="G194" s="15">
        <v>1.6151883004187661E-3</v>
      </c>
    </row>
    <row r="195" spans="1:9">
      <c r="A195" t="s">
        <v>1373</v>
      </c>
      <c r="B195" t="s">
        <v>1374</v>
      </c>
      <c r="C195" t="s">
        <v>1375</v>
      </c>
      <c r="D195" s="12">
        <v>1.3607241021151057</v>
      </c>
      <c r="E195" s="13">
        <v>0.2225101386975957</v>
      </c>
      <c r="F195" s="14">
        <v>0.48869918068870333</v>
      </c>
      <c r="G195" s="15">
        <v>2.2191105921721483E-2</v>
      </c>
    </row>
    <row r="196" spans="1:9">
      <c r="A196" t="s">
        <v>1376</v>
      </c>
      <c r="B196" t="s">
        <v>1377</v>
      </c>
      <c r="C196" t="s">
        <v>1378</v>
      </c>
      <c r="D196" s="12">
        <v>0.95675328312789121</v>
      </c>
      <c r="E196" s="13">
        <v>0.61911338507625713</v>
      </c>
      <c r="F196" s="14">
        <v>0.29704900098142734</v>
      </c>
      <c r="G196" s="15">
        <v>4.5207128295071414E-4</v>
      </c>
    </row>
    <row r="197" spans="1:9">
      <c r="A197" t="s">
        <v>1379</v>
      </c>
      <c r="B197" t="s">
        <v>1380</v>
      </c>
      <c r="C197" t="s">
        <v>1381</v>
      </c>
      <c r="D197" s="12">
        <v>0.84017729267675678</v>
      </c>
      <c r="E197" s="13">
        <v>0.53222329387438527</v>
      </c>
      <c r="F197" s="14">
        <v>0.36039307126370707</v>
      </c>
      <c r="G197" s="15">
        <v>1.4085840966074466E-2</v>
      </c>
    </row>
    <row r="198" spans="1:9">
      <c r="A198" t="s">
        <v>1003</v>
      </c>
      <c r="B198" t="s">
        <v>1002</v>
      </c>
      <c r="C198" t="s">
        <v>1001</v>
      </c>
      <c r="D198" s="12">
        <v>0.78996335086309166</v>
      </c>
      <c r="E198" s="13">
        <v>0.1682742076031758</v>
      </c>
      <c r="F198" s="14">
        <v>0.37669380305801592</v>
      </c>
      <c r="G198" s="15">
        <v>2.9410040636208366E-3</v>
      </c>
      <c r="H198" s="5"/>
    </row>
    <row r="199" spans="1:9">
      <c r="A199" t="s">
        <v>778</v>
      </c>
      <c r="B199" t="s">
        <v>779</v>
      </c>
      <c r="C199" t="s">
        <v>780</v>
      </c>
      <c r="D199" s="12">
        <v>0.59921898704583498</v>
      </c>
      <c r="E199" s="13">
        <v>7.9685219787571232E-2</v>
      </c>
      <c r="F199" s="14">
        <v>0.4148618296967379</v>
      </c>
      <c r="G199" s="15">
        <v>1.0927679378205931E-2</v>
      </c>
    </row>
    <row r="200" spans="1:9">
      <c r="A200" t="s">
        <v>1128</v>
      </c>
      <c r="B200" t="s">
        <v>1127</v>
      </c>
      <c r="C200" t="s">
        <v>1126</v>
      </c>
      <c r="D200" s="12">
        <v>0.96493847160563939</v>
      </c>
      <c r="E200" s="13">
        <v>0.79922819548615809</v>
      </c>
      <c r="F200" s="14">
        <v>0.42826103178901587</v>
      </c>
      <c r="G200" s="15">
        <v>2.9009644678161259E-3</v>
      </c>
    </row>
    <row r="201" spans="1:9">
      <c r="A201" t="s">
        <v>1716</v>
      </c>
      <c r="B201" t="s">
        <v>1715</v>
      </c>
      <c r="C201" t="s">
        <v>1714</v>
      </c>
      <c r="D201" s="12">
        <v>0.76172379379645394</v>
      </c>
      <c r="E201" s="13">
        <v>0.21296296566060488</v>
      </c>
      <c r="F201" s="14">
        <v>0.47632618554080819</v>
      </c>
      <c r="G201" s="15">
        <v>1.3524339903483128E-2</v>
      </c>
    </row>
    <row r="202" spans="1:9">
      <c r="A202" t="s">
        <v>1364</v>
      </c>
      <c r="B202" t="s">
        <v>1365</v>
      </c>
      <c r="C202" t="s">
        <v>1366</v>
      </c>
      <c r="D202" s="12">
        <v>0.86203481297154927</v>
      </c>
      <c r="E202" s="13">
        <v>0.59376870403627535</v>
      </c>
      <c r="F202" s="14">
        <v>0.4390648710798043</v>
      </c>
      <c r="G202" s="15">
        <v>2.4759105989996325E-2</v>
      </c>
    </row>
    <row r="203" spans="1:9">
      <c r="A203" t="s">
        <v>1710</v>
      </c>
      <c r="B203" t="s">
        <v>1709</v>
      </c>
      <c r="C203" t="s">
        <v>1708</v>
      </c>
      <c r="D203" s="12">
        <v>0.60789348620949801</v>
      </c>
      <c r="E203" s="13">
        <v>0.19588288581796129</v>
      </c>
      <c r="F203" s="14">
        <v>0.43216310712689265</v>
      </c>
      <c r="G203" s="15">
        <v>4.3726101144070613E-2</v>
      </c>
      <c r="I203" s="12"/>
    </row>
    <row r="204" spans="1:9">
      <c r="A204" t="s">
        <v>935</v>
      </c>
      <c r="B204" t="s">
        <v>936</v>
      </c>
      <c r="C204" t="s">
        <v>937</v>
      </c>
      <c r="D204" s="12">
        <v>1.1903383581656413</v>
      </c>
      <c r="E204" s="13">
        <v>0.29990215084280103</v>
      </c>
      <c r="F204" s="14">
        <v>0.45673260429261958</v>
      </c>
      <c r="G204" s="15">
        <v>1.2830196268454946E-3</v>
      </c>
      <c r="I204" s="12"/>
    </row>
    <row r="205" spans="1:9">
      <c r="A205" t="s">
        <v>938</v>
      </c>
      <c r="B205" t="s">
        <v>939</v>
      </c>
      <c r="C205" t="s">
        <v>940</v>
      </c>
      <c r="D205" s="12">
        <v>0.86903340137798213</v>
      </c>
      <c r="E205" s="13">
        <v>0.6627763678842209</v>
      </c>
      <c r="F205" s="14">
        <v>0.42518973520938996</v>
      </c>
      <c r="G205" s="15">
        <v>8.613873918365012E-4</v>
      </c>
      <c r="I205" s="12"/>
    </row>
    <row r="206" spans="1:9">
      <c r="A206" t="s">
        <v>941</v>
      </c>
      <c r="B206" t="s">
        <v>942</v>
      </c>
      <c r="C206" t="s">
        <v>943</v>
      </c>
      <c r="D206" s="12">
        <v>1.3139965550785826</v>
      </c>
      <c r="E206" s="13">
        <v>0.1323652396886266</v>
      </c>
      <c r="F206" s="14">
        <v>6.593053451889877E-2</v>
      </c>
      <c r="G206" s="15">
        <v>3.5032554313627888E-2</v>
      </c>
      <c r="I206" s="12"/>
    </row>
    <row r="207" spans="1:9">
      <c r="A207" t="s">
        <v>944</v>
      </c>
      <c r="B207" t="s">
        <v>945</v>
      </c>
      <c r="C207" t="s">
        <v>946</v>
      </c>
      <c r="D207" s="12">
        <v>1.0367000027806841</v>
      </c>
      <c r="E207" s="13">
        <v>0.90130637533381575</v>
      </c>
      <c r="F207" s="14">
        <v>6.2805811200112915E-2</v>
      </c>
      <c r="G207" s="15">
        <v>6.4978654738261322E-3</v>
      </c>
      <c r="I207" s="12"/>
    </row>
    <row r="208" spans="1:9">
      <c r="A208" t="s">
        <v>61</v>
      </c>
      <c r="B208" t="s">
        <v>62</v>
      </c>
      <c r="C208" t="s">
        <v>63</v>
      </c>
      <c r="D208" s="12">
        <v>0.86468254803633382</v>
      </c>
      <c r="E208" s="13">
        <v>0.37936581300702593</v>
      </c>
      <c r="F208" s="14">
        <v>0.43170904948436994</v>
      </c>
      <c r="G208" s="15">
        <v>5.4701501493704882E-3</v>
      </c>
    </row>
    <row r="209" spans="1:9">
      <c r="A209" t="s">
        <v>1555</v>
      </c>
      <c r="B209" t="s">
        <v>1556</v>
      </c>
      <c r="C209" t="s">
        <v>1557</v>
      </c>
      <c r="D209" s="12">
        <v>0.87604306653785902</v>
      </c>
      <c r="E209" s="13">
        <v>0.5813305765354535</v>
      </c>
      <c r="F209" s="14">
        <v>0.46632155304939138</v>
      </c>
      <c r="G209" s="15">
        <v>2.0032145008935635E-2</v>
      </c>
    </row>
    <row r="210" spans="1:9">
      <c r="A210" t="s">
        <v>1581</v>
      </c>
      <c r="B210" t="s">
        <v>1580</v>
      </c>
      <c r="C210" t="s">
        <v>1579</v>
      </c>
      <c r="D210" s="17">
        <v>0.38215024533768782</v>
      </c>
      <c r="E210" s="13">
        <v>5.6602086566774089E-2</v>
      </c>
      <c r="F210" s="14">
        <v>0.28070632919426181</v>
      </c>
      <c r="G210" s="15">
        <v>1.3892188951040925E-2</v>
      </c>
    </row>
    <row r="211" spans="1:9">
      <c r="A211" t="s">
        <v>1414</v>
      </c>
      <c r="B211" t="s">
        <v>1413</v>
      </c>
      <c r="C211" t="s">
        <v>1412</v>
      </c>
      <c r="D211" s="12">
        <v>0.95568210077559856</v>
      </c>
      <c r="E211" s="13">
        <v>0.93044198411964474</v>
      </c>
      <c r="F211" s="14">
        <v>0.19351928018953754</v>
      </c>
      <c r="G211" s="15">
        <v>1.3524339903483128E-2</v>
      </c>
    </row>
    <row r="212" spans="1:9">
      <c r="A212" t="s">
        <v>1411</v>
      </c>
      <c r="B212" t="s">
        <v>1410</v>
      </c>
      <c r="C212" t="s">
        <v>1409</v>
      </c>
      <c r="D212" s="12">
        <v>0.80660177091457674</v>
      </c>
      <c r="E212" s="13">
        <v>0.44344478846569813</v>
      </c>
      <c r="F212" s="14">
        <v>5.9201823808553912E-2</v>
      </c>
      <c r="G212" s="15">
        <v>9.1520007927892145E-4</v>
      </c>
    </row>
    <row r="213" spans="1:9">
      <c r="A213" t="s">
        <v>394</v>
      </c>
      <c r="B213" t="s">
        <v>395</v>
      </c>
      <c r="C213" t="s">
        <v>396</v>
      </c>
      <c r="D213" s="12">
        <v>0.98945665124100879</v>
      </c>
      <c r="E213" s="13">
        <v>0.97889891375289095</v>
      </c>
      <c r="F213" s="14">
        <v>0.42011012640899859</v>
      </c>
      <c r="G213" s="15">
        <v>2.8168397074969109E-2</v>
      </c>
    </row>
    <row r="214" spans="1:9">
      <c r="A214" t="s">
        <v>325</v>
      </c>
      <c r="B214" t="s">
        <v>326</v>
      </c>
      <c r="C214" t="s">
        <v>327</v>
      </c>
      <c r="D214" s="12">
        <v>0.80338688476225018</v>
      </c>
      <c r="E214" s="13">
        <v>0.38692455800074982</v>
      </c>
      <c r="F214" s="14">
        <v>0.3542610892065885</v>
      </c>
      <c r="G214" s="15">
        <v>1.1807964699004006E-2</v>
      </c>
    </row>
    <row r="215" spans="1:9">
      <c r="A215" t="s">
        <v>1468</v>
      </c>
      <c r="B215" t="s">
        <v>1467</v>
      </c>
      <c r="C215" t="s">
        <v>1466</v>
      </c>
      <c r="D215" s="12">
        <v>1.8337965413789743</v>
      </c>
      <c r="E215" s="15">
        <v>3.4792678106447809E-2</v>
      </c>
      <c r="F215" s="14">
        <v>0.44407649536252808</v>
      </c>
      <c r="G215" s="15">
        <v>7.2207289472107543E-3</v>
      </c>
      <c r="H215" s="8"/>
    </row>
    <row r="216" spans="1:9">
      <c r="A216" t="s">
        <v>1477</v>
      </c>
      <c r="B216" t="s">
        <v>1476</v>
      </c>
      <c r="C216" t="s">
        <v>1475</v>
      </c>
      <c r="D216" s="17">
        <v>1.6413478262586776</v>
      </c>
      <c r="E216" s="15">
        <v>2.4481887334117981E-2</v>
      </c>
      <c r="F216" s="14">
        <v>0.21638418069777929</v>
      </c>
      <c r="G216" s="15">
        <v>4.6889686496931487E-4</v>
      </c>
    </row>
    <row r="217" spans="1:9">
      <c r="A217" t="s">
        <v>1113</v>
      </c>
      <c r="B217" t="s">
        <v>1112</v>
      </c>
      <c r="C217" t="s">
        <v>1111</v>
      </c>
      <c r="D217" s="12">
        <v>1.4834131089766835</v>
      </c>
      <c r="E217" s="13">
        <v>0.3026182323202628</v>
      </c>
      <c r="F217" s="14">
        <v>0.38188725232565945</v>
      </c>
      <c r="G217" s="15">
        <v>3.605071875436916E-2</v>
      </c>
    </row>
    <row r="218" spans="1:9">
      <c r="A218" t="s">
        <v>1309</v>
      </c>
      <c r="B218" t="s">
        <v>1308</v>
      </c>
      <c r="C218" t="s">
        <v>1307</v>
      </c>
      <c r="D218" s="12">
        <v>0.83344116561119252</v>
      </c>
      <c r="E218" s="13">
        <v>0.22501447017655785</v>
      </c>
      <c r="F218" s="14">
        <v>0.49313621990031536</v>
      </c>
      <c r="G218" s="15">
        <v>5.5256017884571977E-3</v>
      </c>
    </row>
    <row r="219" spans="1:9">
      <c r="A219" t="s">
        <v>66</v>
      </c>
      <c r="B219" t="s">
        <v>67</v>
      </c>
      <c r="C219" t="s">
        <v>68</v>
      </c>
      <c r="D219" s="12">
        <v>1.0336552040298461</v>
      </c>
      <c r="E219" s="13">
        <v>0.90591382738629267</v>
      </c>
      <c r="F219" s="14">
        <v>0.22960072563646997</v>
      </c>
      <c r="G219" s="15">
        <v>3.5448572622245704E-3</v>
      </c>
    </row>
    <row r="220" spans="1:9">
      <c r="A220" t="s">
        <v>87</v>
      </c>
      <c r="B220" t="s">
        <v>88</v>
      </c>
      <c r="C220" t="s">
        <v>89</v>
      </c>
      <c r="D220" s="12">
        <v>0.82692455445039048</v>
      </c>
      <c r="E220" s="13">
        <v>0.45195522112728731</v>
      </c>
      <c r="F220" s="14">
        <v>0.4979671820289624</v>
      </c>
      <c r="G220" s="15">
        <v>3.0617666240578888E-2</v>
      </c>
      <c r="I220" s="12"/>
    </row>
    <row r="221" spans="1:9">
      <c r="A221" t="s">
        <v>121</v>
      </c>
      <c r="B221" t="s">
        <v>122</v>
      </c>
      <c r="C221" t="s">
        <v>123</v>
      </c>
      <c r="D221" s="12">
        <v>0.52169852817707796</v>
      </c>
      <c r="E221" s="13">
        <v>5.760443342186073E-2</v>
      </c>
      <c r="F221" s="14">
        <v>0.426664208704851</v>
      </c>
      <c r="G221" s="15">
        <v>1.4669941566575513E-2</v>
      </c>
      <c r="I221" s="12"/>
    </row>
    <row r="222" spans="1:9">
      <c r="A222" t="s">
        <v>133</v>
      </c>
      <c r="B222" t="s">
        <v>134</v>
      </c>
      <c r="C222" t="s">
        <v>135</v>
      </c>
      <c r="D222" s="12">
        <v>0.50086569180556295</v>
      </c>
      <c r="E222" s="13">
        <v>7.2093971496300036E-2</v>
      </c>
      <c r="F222" s="14">
        <v>0.36321633588713725</v>
      </c>
      <c r="G222" s="15">
        <v>1.4879623889129234E-2</v>
      </c>
      <c r="I222" s="12"/>
    </row>
    <row r="223" spans="1:9">
      <c r="A223" t="s">
        <v>997</v>
      </c>
      <c r="B223" t="s">
        <v>996</v>
      </c>
      <c r="C223" t="s">
        <v>995</v>
      </c>
      <c r="D223" s="12">
        <v>1.0938364767478612</v>
      </c>
      <c r="E223" s="13">
        <v>0.68230625720687621</v>
      </c>
      <c r="F223" s="14">
        <v>0.27651690771743848</v>
      </c>
      <c r="G223" s="15">
        <v>3.6703816636549842E-3</v>
      </c>
      <c r="I223" s="12"/>
    </row>
    <row r="224" spans="1:9">
      <c r="A224" t="s">
        <v>139</v>
      </c>
      <c r="B224" t="s">
        <v>140</v>
      </c>
      <c r="C224" t="s">
        <v>141</v>
      </c>
      <c r="D224" s="12">
        <v>0.97262746207427397</v>
      </c>
      <c r="E224" s="13">
        <v>0.85961586343212903</v>
      </c>
      <c r="F224" s="14">
        <v>0.42692339336433549</v>
      </c>
      <c r="G224" s="15">
        <v>3.5657884314839066E-3</v>
      </c>
      <c r="I224" s="12"/>
    </row>
    <row r="225" spans="1:9">
      <c r="A225" t="s">
        <v>151</v>
      </c>
      <c r="B225" t="s">
        <v>152</v>
      </c>
      <c r="C225" t="s">
        <v>153</v>
      </c>
      <c r="D225" s="12">
        <v>0.73619874135791852</v>
      </c>
      <c r="E225" s="13">
        <v>7.5456841710156569E-2</v>
      </c>
      <c r="F225" s="14">
        <v>0.13141692587507189</v>
      </c>
      <c r="G225" s="15">
        <v>3.5919579732375431E-4</v>
      </c>
      <c r="I225" s="12"/>
    </row>
    <row r="226" spans="1:9">
      <c r="A226" t="s">
        <v>175</v>
      </c>
      <c r="B226" t="s">
        <v>176</v>
      </c>
      <c r="C226" t="s">
        <v>177</v>
      </c>
      <c r="D226" s="12">
        <v>0.6766949326894065</v>
      </c>
      <c r="E226" s="13">
        <v>8.8514266403553921E-2</v>
      </c>
      <c r="F226" s="14">
        <v>0.29526769640816547</v>
      </c>
      <c r="G226" s="15">
        <v>2.4494967814854534E-3</v>
      </c>
    </row>
    <row r="227" spans="1:9">
      <c r="A227" t="s">
        <v>181</v>
      </c>
      <c r="B227" t="s">
        <v>182</v>
      </c>
      <c r="C227" t="s">
        <v>183</v>
      </c>
      <c r="D227" s="12">
        <v>0.78282189074151354</v>
      </c>
      <c r="E227" s="13">
        <v>0.25594454752887086</v>
      </c>
      <c r="F227" s="14">
        <v>0.35800701246201433</v>
      </c>
      <c r="G227" s="15">
        <v>5.6389788324098886E-3</v>
      </c>
    </row>
    <row r="228" spans="1:9">
      <c r="A228" t="s">
        <v>1012</v>
      </c>
      <c r="B228" t="s">
        <v>1011</v>
      </c>
      <c r="C228" t="s">
        <v>1010</v>
      </c>
      <c r="D228" s="12">
        <v>0.84174820033056708</v>
      </c>
      <c r="E228" s="13">
        <v>0.323665839550967</v>
      </c>
      <c r="F228" s="14">
        <v>0.2430580637700604</v>
      </c>
      <c r="G228" s="15">
        <v>1.5679628925902747E-3</v>
      </c>
    </row>
    <row r="229" spans="1:9">
      <c r="A229" t="s">
        <v>1291</v>
      </c>
      <c r="B229" t="s">
        <v>1290</v>
      </c>
      <c r="C229" t="s">
        <v>1289</v>
      </c>
      <c r="D229" s="12">
        <v>0.83965574933533516</v>
      </c>
      <c r="E229" s="13">
        <v>0.42613203164345603</v>
      </c>
      <c r="F229" s="14">
        <v>0.47939933183334882</v>
      </c>
      <c r="G229" s="15">
        <v>1.748056893563716E-2</v>
      </c>
    </row>
    <row r="230" spans="1:9">
      <c r="A230" t="s">
        <v>190</v>
      </c>
      <c r="B230" t="s">
        <v>191</v>
      </c>
      <c r="C230" t="s">
        <v>192</v>
      </c>
      <c r="D230" s="12">
        <v>0.81178874155545511</v>
      </c>
      <c r="E230" s="13">
        <v>0.44284514080309623</v>
      </c>
      <c r="F230" s="14">
        <v>0.18704545350700985</v>
      </c>
      <c r="G230" s="15">
        <v>3.4388252080382949E-3</v>
      </c>
    </row>
    <row r="231" spans="1:9">
      <c r="A231" t="s">
        <v>193</v>
      </c>
      <c r="B231" t="s">
        <v>194</v>
      </c>
      <c r="C231" t="s">
        <v>195</v>
      </c>
      <c r="D231" s="12">
        <v>1.3885972425394142</v>
      </c>
      <c r="E231" s="13">
        <v>0.25600670885514176</v>
      </c>
      <c r="F231" s="14">
        <v>0.13339546703489263</v>
      </c>
      <c r="G231" s="15">
        <v>2.1047942771996171E-3</v>
      </c>
    </row>
    <row r="232" spans="1:9">
      <c r="A232" t="s">
        <v>199</v>
      </c>
      <c r="B232" t="s">
        <v>200</v>
      </c>
      <c r="C232" t="s">
        <v>201</v>
      </c>
      <c r="D232" s="12">
        <v>1.1143384060100998</v>
      </c>
      <c r="E232" s="13">
        <v>0.47812889381398443</v>
      </c>
      <c r="F232" s="14">
        <v>5.944158605043029E-2</v>
      </c>
      <c r="G232" s="15">
        <v>3.1872798983556566E-4</v>
      </c>
    </row>
    <row r="233" spans="1:9">
      <c r="A233" t="s">
        <v>205</v>
      </c>
      <c r="B233" t="s">
        <v>206</v>
      </c>
      <c r="C233" t="s">
        <v>207</v>
      </c>
      <c r="D233" s="12">
        <v>0.78660624668722845</v>
      </c>
      <c r="E233" s="13">
        <v>0.36002049935263686</v>
      </c>
      <c r="F233" s="14">
        <v>0.44695759603770019</v>
      </c>
      <c r="G233" s="15">
        <v>2.1423441099983665E-2</v>
      </c>
    </row>
    <row r="234" spans="1:9">
      <c r="A234" t="s">
        <v>226</v>
      </c>
      <c r="B234" t="s">
        <v>227</v>
      </c>
      <c r="C234" t="s">
        <v>228</v>
      </c>
      <c r="D234" s="12">
        <v>0.60348408791234998</v>
      </c>
      <c r="E234" s="13">
        <v>0.1610824710182451</v>
      </c>
      <c r="F234" s="14">
        <v>0.44245642422411413</v>
      </c>
      <c r="G234" s="15">
        <v>3.6115267216781037E-2</v>
      </c>
    </row>
    <row r="235" spans="1:9">
      <c r="A235" t="s">
        <v>1110</v>
      </c>
      <c r="B235" t="s">
        <v>1109</v>
      </c>
      <c r="C235" t="s">
        <v>1108</v>
      </c>
      <c r="D235" s="12">
        <v>0.60492312226175815</v>
      </c>
      <c r="E235" s="13">
        <v>0.19937676103812363</v>
      </c>
      <c r="F235" s="14">
        <v>0.43088708682022864</v>
      </c>
      <c r="G235" s="15">
        <v>4.6051406225914963E-2</v>
      </c>
    </row>
    <row r="236" spans="1:9">
      <c r="A236" t="s">
        <v>238</v>
      </c>
      <c r="B236" t="s">
        <v>239</v>
      </c>
      <c r="C236" t="s">
        <v>240</v>
      </c>
      <c r="D236" s="17">
        <v>0.71035153349814462</v>
      </c>
      <c r="E236" s="15">
        <v>4.2429817098329055E-2</v>
      </c>
      <c r="F236" s="14">
        <v>0.1830986667287049</v>
      </c>
      <c r="G236" s="15">
        <v>3.5919579732375431E-4</v>
      </c>
    </row>
    <row r="237" spans="1:9">
      <c r="A237" t="s">
        <v>256</v>
      </c>
      <c r="B237" t="s">
        <v>257</v>
      </c>
      <c r="C237" t="s">
        <v>258</v>
      </c>
      <c r="D237" s="12">
        <v>0.43825168975465323</v>
      </c>
      <c r="E237" s="13">
        <v>6.2209612315986443E-2</v>
      </c>
      <c r="F237" s="14">
        <v>0.41870888737143769</v>
      </c>
      <c r="G237" s="15">
        <v>2.9218893010562564E-2</v>
      </c>
    </row>
    <row r="238" spans="1:9">
      <c r="A238" t="s">
        <v>1285</v>
      </c>
      <c r="B238" t="s">
        <v>1284</v>
      </c>
      <c r="C238" t="s">
        <v>1283</v>
      </c>
      <c r="D238" s="12">
        <v>0.82269753159819692</v>
      </c>
      <c r="E238" s="13">
        <v>0.38968101825171159</v>
      </c>
      <c r="F238" s="14">
        <v>0.42152584045042046</v>
      </c>
      <c r="G238" s="15">
        <v>1.2179544819501762E-2</v>
      </c>
    </row>
    <row r="239" spans="1:9">
      <c r="A239" t="s">
        <v>1282</v>
      </c>
      <c r="B239" t="s">
        <v>1281</v>
      </c>
      <c r="C239" t="s">
        <v>1280</v>
      </c>
      <c r="D239" s="12">
        <v>0.73016970726150976</v>
      </c>
      <c r="E239" s="13">
        <v>0.20160708798294874</v>
      </c>
      <c r="F239" s="14">
        <v>0.491611442844331</v>
      </c>
      <c r="G239" s="15">
        <v>2.0239273446972388E-2</v>
      </c>
    </row>
    <row r="240" spans="1:9">
      <c r="A240" t="s">
        <v>557</v>
      </c>
      <c r="B240" t="s">
        <v>558</v>
      </c>
      <c r="C240" t="s">
        <v>559</v>
      </c>
      <c r="D240" s="12">
        <v>0.71984809036457909</v>
      </c>
      <c r="E240" s="15">
        <v>2.2213984028199647E-2</v>
      </c>
      <c r="F240" s="14">
        <v>0.433109445704705</v>
      </c>
      <c r="G240" s="15">
        <v>7.0165511273379455E-4</v>
      </c>
    </row>
    <row r="241" spans="1:7">
      <c r="A241" t="s">
        <v>562</v>
      </c>
      <c r="B241" t="s">
        <v>563</v>
      </c>
      <c r="C241" t="s">
        <v>564</v>
      </c>
      <c r="D241" s="12">
        <v>0.50878010436031273</v>
      </c>
      <c r="E241" s="15">
        <v>1.6256225999075322E-2</v>
      </c>
      <c r="F241" s="14">
        <v>0.48902731289005091</v>
      </c>
      <c r="G241" s="15">
        <v>4.8294981395001595E-3</v>
      </c>
    </row>
    <row r="242" spans="1:7">
      <c r="A242" t="s">
        <v>1279</v>
      </c>
      <c r="B242" t="s">
        <v>1278</v>
      </c>
      <c r="C242" t="s">
        <v>1277</v>
      </c>
      <c r="D242" s="12">
        <v>0.50062409568140243</v>
      </c>
      <c r="E242" s="13">
        <v>6.2971576037507485E-2</v>
      </c>
      <c r="F242" s="14">
        <v>0.35821161054789952</v>
      </c>
      <c r="G242" s="15">
        <v>1.1823956180189126E-2</v>
      </c>
    </row>
    <row r="243" spans="1:7">
      <c r="A243" t="s">
        <v>1276</v>
      </c>
      <c r="B243" t="s">
        <v>1275</v>
      </c>
      <c r="C243" t="s">
        <v>1274</v>
      </c>
      <c r="D243" s="12">
        <v>0.59099980123388796</v>
      </c>
      <c r="E243" s="13">
        <v>0.19020061250745363</v>
      </c>
      <c r="F243" s="14">
        <v>0.19007378465830235</v>
      </c>
      <c r="G243" s="15">
        <v>8.1575646328489841E-3</v>
      </c>
    </row>
    <row r="244" spans="1:7">
      <c r="A244" t="s">
        <v>1273</v>
      </c>
      <c r="B244" t="s">
        <v>1272</v>
      </c>
      <c r="C244" t="s">
        <v>1271</v>
      </c>
      <c r="D244" s="12">
        <v>0.97662749960619033</v>
      </c>
      <c r="E244" s="13">
        <v>0.96353842668315648</v>
      </c>
      <c r="F244" s="14">
        <v>4.9421000429427625E-2</v>
      </c>
      <c r="G244" s="15">
        <v>2.1317328340976632E-3</v>
      </c>
    </row>
    <row r="245" spans="1:7">
      <c r="A245" t="s">
        <v>316</v>
      </c>
      <c r="B245" t="s">
        <v>317</v>
      </c>
      <c r="C245" t="s">
        <v>318</v>
      </c>
      <c r="D245" s="12">
        <v>0.88580971398389885</v>
      </c>
      <c r="E245" s="13">
        <v>0.51152229091472812</v>
      </c>
      <c r="F245" s="14">
        <v>0.23305169809481849</v>
      </c>
      <c r="G245" s="15">
        <v>1.8229784824010042E-3</v>
      </c>
    </row>
    <row r="246" spans="1:7">
      <c r="A246" t="s">
        <v>328</v>
      </c>
      <c r="B246" t="s">
        <v>329</v>
      </c>
      <c r="C246" t="s">
        <v>330</v>
      </c>
      <c r="D246" s="12">
        <v>0.87507011339829754</v>
      </c>
      <c r="E246" s="13">
        <v>0.36261662267444261</v>
      </c>
      <c r="F246" s="14">
        <v>0.1502253227294601</v>
      </c>
      <c r="G246" s="15">
        <v>4.8481054148732212E-4</v>
      </c>
    </row>
    <row r="247" spans="1:7">
      <c r="A247" t="s">
        <v>1267</v>
      </c>
      <c r="B247" t="s">
        <v>1266</v>
      </c>
      <c r="C247" t="s">
        <v>1265</v>
      </c>
      <c r="D247" s="12">
        <v>1.6440434065389447</v>
      </c>
      <c r="E247" s="13">
        <v>6.8244702879856414E-2</v>
      </c>
      <c r="F247" s="14">
        <v>0.35174963405708048</v>
      </c>
      <c r="G247" s="15">
        <v>5.1658711678094779E-3</v>
      </c>
    </row>
    <row r="248" spans="1:7">
      <c r="A248" t="s">
        <v>337</v>
      </c>
      <c r="B248" t="s">
        <v>338</v>
      </c>
      <c r="C248" t="s">
        <v>339</v>
      </c>
      <c r="D248" s="12">
        <v>1.2302650042971539</v>
      </c>
      <c r="E248" s="13">
        <v>0.51804980039887683</v>
      </c>
      <c r="F248" s="14">
        <v>0.41654827205076367</v>
      </c>
      <c r="G248" s="15">
        <v>3.1630647195372424E-2</v>
      </c>
    </row>
    <row r="249" spans="1:7">
      <c r="A249" t="s">
        <v>1264</v>
      </c>
      <c r="B249" t="s">
        <v>1263</v>
      </c>
      <c r="C249" t="s">
        <v>1262</v>
      </c>
      <c r="D249" s="12">
        <v>1.5321226875271281</v>
      </c>
      <c r="E249" s="13">
        <v>0.18740863211323311</v>
      </c>
      <c r="F249" s="14">
        <v>0.17241783076175912</v>
      </c>
      <c r="G249" s="15">
        <v>3.5856693294404082E-3</v>
      </c>
    </row>
    <row r="250" spans="1:7">
      <c r="A250" t="s">
        <v>343</v>
      </c>
      <c r="B250" t="s">
        <v>344</v>
      </c>
      <c r="C250" t="s">
        <v>345</v>
      </c>
      <c r="D250" s="12">
        <v>1.1546536242977175</v>
      </c>
      <c r="E250" s="13">
        <v>0.75141673974454037</v>
      </c>
      <c r="F250" s="14">
        <v>0.18205567506652914</v>
      </c>
      <c r="G250" s="15">
        <v>1.1464133060353295E-2</v>
      </c>
    </row>
    <row r="251" spans="1:7">
      <c r="A251" t="s">
        <v>370</v>
      </c>
      <c r="B251" t="s">
        <v>371</v>
      </c>
      <c r="C251" t="s">
        <v>372</v>
      </c>
      <c r="D251" s="12">
        <v>1.180042322676496</v>
      </c>
      <c r="E251" s="13">
        <v>0.50755342205380849</v>
      </c>
      <c r="F251" s="14">
        <v>0.40094440831903078</v>
      </c>
      <c r="G251" s="15">
        <v>1.4057851930228694E-2</v>
      </c>
    </row>
    <row r="252" spans="1:7">
      <c r="A252" t="s">
        <v>388</v>
      </c>
      <c r="B252" t="s">
        <v>389</v>
      </c>
      <c r="C252" t="s">
        <v>390</v>
      </c>
      <c r="D252" s="12">
        <v>0.90966547881227877</v>
      </c>
      <c r="E252" s="13">
        <v>0.6331972811272194</v>
      </c>
      <c r="F252" s="14">
        <v>0.49999038614103258</v>
      </c>
      <c r="G252" s="15">
        <v>1.5319636857604417E-2</v>
      </c>
    </row>
    <row r="253" spans="1:7">
      <c r="A253" t="s">
        <v>545</v>
      </c>
      <c r="B253" t="s">
        <v>546</v>
      </c>
      <c r="C253" t="s">
        <v>547</v>
      </c>
      <c r="D253" s="12">
        <v>0.82467966172448359</v>
      </c>
      <c r="E253" s="13">
        <v>0.55873423318476734</v>
      </c>
      <c r="F253" s="14">
        <v>0.26760496778189347</v>
      </c>
      <c r="G253" s="15">
        <v>1.0993818183187166E-2</v>
      </c>
    </row>
    <row r="254" spans="1:7">
      <c r="A254" t="s">
        <v>500</v>
      </c>
      <c r="B254" t="s">
        <v>501</v>
      </c>
      <c r="C254" t="s">
        <v>502</v>
      </c>
      <c r="D254" s="12">
        <v>1.0250062425696442</v>
      </c>
      <c r="E254" s="13">
        <v>0.95920063690497204</v>
      </c>
      <c r="F254" s="14">
        <v>0.29510808014509893</v>
      </c>
      <c r="G254" s="15">
        <v>1.9431477760314807E-2</v>
      </c>
    </row>
    <row r="255" spans="1:7">
      <c r="A255" t="s">
        <v>403</v>
      </c>
      <c r="B255" t="s">
        <v>404</v>
      </c>
      <c r="C255" t="s">
        <v>405</v>
      </c>
      <c r="D255" s="12">
        <v>1.389853801273631</v>
      </c>
      <c r="E255" s="13">
        <v>0.38951115328688457</v>
      </c>
      <c r="F255" s="14">
        <v>0.26243654856208687</v>
      </c>
      <c r="G255" s="15">
        <v>1.5439262862316082E-2</v>
      </c>
    </row>
    <row r="256" spans="1:7">
      <c r="A256" t="s">
        <v>427</v>
      </c>
      <c r="B256" t="s">
        <v>428</v>
      </c>
      <c r="C256" t="s">
        <v>429</v>
      </c>
      <c r="D256" s="12">
        <v>0.64209944196536295</v>
      </c>
      <c r="E256" s="13">
        <v>0.12593923880089425</v>
      </c>
      <c r="F256" s="14">
        <v>0.36361304404896189</v>
      </c>
      <c r="G256" s="15">
        <v>9.290816046142885E-3</v>
      </c>
    </row>
    <row r="257" spans="1:9">
      <c r="A257" t="s">
        <v>451</v>
      </c>
      <c r="B257" t="s">
        <v>452</v>
      </c>
      <c r="C257" t="s">
        <v>453</v>
      </c>
      <c r="D257" s="12">
        <v>0.76729217206035982</v>
      </c>
      <c r="E257" s="13">
        <v>0.15023497962583723</v>
      </c>
      <c r="F257" s="14">
        <v>0.24934576500935296</v>
      </c>
      <c r="G257" s="15">
        <v>1.4094367463749209E-3</v>
      </c>
    </row>
    <row r="258" spans="1:9">
      <c r="A258" t="s">
        <v>454</v>
      </c>
      <c r="B258" t="s">
        <v>455</v>
      </c>
      <c r="C258" t="s">
        <v>456</v>
      </c>
      <c r="D258" s="12">
        <v>0.81449524322602418</v>
      </c>
      <c r="E258" s="13">
        <v>0.10245217833155863</v>
      </c>
      <c r="F258" s="14">
        <v>0.46498038355839022</v>
      </c>
      <c r="G258" s="15">
        <v>1.9674682362164787E-3</v>
      </c>
    </row>
    <row r="259" spans="1:9">
      <c r="A259" t="s">
        <v>457</v>
      </c>
      <c r="B259" t="s">
        <v>458</v>
      </c>
      <c r="C259" t="s">
        <v>460</v>
      </c>
      <c r="D259" s="12">
        <v>1.4001232756193527</v>
      </c>
      <c r="E259" s="13">
        <v>6.761190515818942E-2</v>
      </c>
      <c r="F259" s="14">
        <v>0.13191216309526294</v>
      </c>
      <c r="G259" s="15">
        <v>3.7555338676931188E-4</v>
      </c>
    </row>
    <row r="260" spans="1:9">
      <c r="A260" t="s">
        <v>461</v>
      </c>
      <c r="B260" t="s">
        <v>462</v>
      </c>
      <c r="C260" t="s">
        <v>463</v>
      </c>
      <c r="D260" s="12">
        <v>1.54744036446146</v>
      </c>
      <c r="E260" s="13">
        <v>0.18939679225141984</v>
      </c>
      <c r="F260" s="14">
        <v>6.8211577713996135E-2</v>
      </c>
      <c r="G260" s="15">
        <v>1.2757223506163486E-3</v>
      </c>
    </row>
    <row r="261" spans="1:9">
      <c r="A261" t="s">
        <v>1255</v>
      </c>
      <c r="B261" t="s">
        <v>1254</v>
      </c>
      <c r="C261" t="s">
        <v>1253</v>
      </c>
      <c r="D261" s="12">
        <v>1.70913325144715</v>
      </c>
      <c r="E261" s="13">
        <v>0.15224657608611977</v>
      </c>
      <c r="F261" s="14">
        <v>0.18090548128221107</v>
      </c>
      <c r="G261" s="15">
        <v>5.1658711678094779E-3</v>
      </c>
    </row>
    <row r="262" spans="1:9">
      <c r="A262" t="s">
        <v>75</v>
      </c>
      <c r="B262" t="s">
        <v>76</v>
      </c>
      <c r="C262" t="s">
        <v>77</v>
      </c>
      <c r="D262" s="12">
        <v>0.61683977382530697</v>
      </c>
      <c r="E262" s="13">
        <v>0.10776814726132047</v>
      </c>
      <c r="F262" s="14">
        <v>0.16089308468804545</v>
      </c>
      <c r="G262" s="15">
        <v>2.0294037936790521E-3</v>
      </c>
    </row>
    <row r="263" spans="1:9">
      <c r="A263" t="s">
        <v>991</v>
      </c>
      <c r="B263" t="s">
        <v>990</v>
      </c>
      <c r="C263" t="s">
        <v>989</v>
      </c>
      <c r="D263" s="12">
        <v>0.84237655549344792</v>
      </c>
      <c r="E263" s="13">
        <v>0.77627758202839336</v>
      </c>
      <c r="F263" s="14">
        <v>0.22646672357913011</v>
      </c>
      <c r="G263" s="15">
        <v>3.537608493999813E-2</v>
      </c>
      <c r="I263" s="12"/>
    </row>
    <row r="264" spans="1:9">
      <c r="A264" t="s">
        <v>994</v>
      </c>
      <c r="B264" t="s">
        <v>993</v>
      </c>
      <c r="C264" t="s">
        <v>992</v>
      </c>
      <c r="D264" s="12">
        <v>0.64680938778308805</v>
      </c>
      <c r="E264" s="13">
        <v>0.2206258227079067</v>
      </c>
      <c r="F264" s="14">
        <v>0.22620059672633455</v>
      </c>
      <c r="G264" s="15">
        <v>7.4914300130882738E-3</v>
      </c>
      <c r="I264" s="12"/>
    </row>
    <row r="265" spans="1:9">
      <c r="A265" t="s">
        <v>1252</v>
      </c>
      <c r="B265" t="s">
        <v>1251</v>
      </c>
      <c r="C265" t="s">
        <v>1250</v>
      </c>
      <c r="D265" s="12">
        <v>0.62922160723829312</v>
      </c>
      <c r="E265" s="13">
        <v>8.6998330026463108E-2</v>
      </c>
      <c r="F265" s="14">
        <v>0.33973214303958654</v>
      </c>
      <c r="G265" s="15">
        <v>5.3764833328424529E-3</v>
      </c>
      <c r="I265" s="12"/>
    </row>
    <row r="266" spans="1:9">
      <c r="A266" t="s">
        <v>157</v>
      </c>
      <c r="B266" t="s">
        <v>158</v>
      </c>
      <c r="C266" t="s">
        <v>159</v>
      </c>
      <c r="D266" s="12">
        <v>1.2711236262360435</v>
      </c>
      <c r="E266" s="13">
        <v>0.11787096890541497</v>
      </c>
      <c r="F266" s="14">
        <v>0.15946848625679097</v>
      </c>
      <c r="G266" s="15">
        <v>4.0217619567813501E-4</v>
      </c>
      <c r="I266" s="12"/>
    </row>
    <row r="267" spans="1:9">
      <c r="A267" t="s">
        <v>1249</v>
      </c>
      <c r="B267" t="s">
        <v>1248</v>
      </c>
      <c r="C267" t="s">
        <v>1247</v>
      </c>
      <c r="D267" s="12">
        <v>0.99866233353865863</v>
      </c>
      <c r="E267" s="13">
        <v>0.99517057478531157</v>
      </c>
      <c r="F267" s="14">
        <v>0.12068152305913568</v>
      </c>
      <c r="G267" s="15">
        <v>7.9692938117785429E-4</v>
      </c>
    </row>
    <row r="268" spans="1:9">
      <c r="A268" t="s">
        <v>211</v>
      </c>
      <c r="B268" t="s">
        <v>212</v>
      </c>
      <c r="C268" t="s">
        <v>213</v>
      </c>
      <c r="D268" s="12">
        <v>0.78234997432048525</v>
      </c>
      <c r="E268" s="13">
        <v>0.12840551543558762</v>
      </c>
      <c r="F268" s="14">
        <v>0.48145275277317018</v>
      </c>
      <c r="G268" s="15">
        <v>4.9512061324694127E-3</v>
      </c>
    </row>
    <row r="269" spans="1:9">
      <c r="A269" t="s">
        <v>286</v>
      </c>
      <c r="B269" t="s">
        <v>287</v>
      </c>
      <c r="C269" t="s">
        <v>288</v>
      </c>
      <c r="D269" s="12">
        <v>0.8204810390313575</v>
      </c>
      <c r="E269" s="13">
        <v>0.503121172140642</v>
      </c>
      <c r="F269" s="14">
        <v>0.46464873508038368</v>
      </c>
      <c r="G269" s="15">
        <v>3.6161867681788168E-2</v>
      </c>
    </row>
    <row r="270" spans="1:9">
      <c r="A270" t="s">
        <v>1000</v>
      </c>
      <c r="B270" t="s">
        <v>999</v>
      </c>
      <c r="C270" t="s">
        <v>998</v>
      </c>
      <c r="D270" s="12">
        <v>0.83080492734382116</v>
      </c>
      <c r="E270" s="13">
        <v>0.17463400833078754</v>
      </c>
      <c r="F270" s="14">
        <v>0.45846513653995613</v>
      </c>
      <c r="G270" s="15">
        <v>2.9952938127730091E-3</v>
      </c>
      <c r="I270" s="7"/>
    </row>
    <row r="271" spans="1:9">
      <c r="A271" t="s">
        <v>1074</v>
      </c>
      <c r="C271" t="s">
        <v>1073</v>
      </c>
      <c r="D271" s="12">
        <v>0.76551905449575697</v>
      </c>
      <c r="E271" s="13">
        <v>0.1002705131582954</v>
      </c>
      <c r="F271" s="14">
        <v>0.41427451568094015</v>
      </c>
      <c r="G271" s="15">
        <v>2.5141656095226056E-3</v>
      </c>
    </row>
    <row r="272" spans="1:9">
      <c r="A272" t="s">
        <v>1071</v>
      </c>
      <c r="C272" t="s">
        <v>1072</v>
      </c>
      <c r="D272" s="12">
        <v>0.54160040643284402</v>
      </c>
      <c r="E272" s="13">
        <v>6.454609732936345E-2</v>
      </c>
      <c r="F272" s="14">
        <v>0.4923740807002232</v>
      </c>
      <c r="G272" s="15">
        <v>2.3921271601598945E-2</v>
      </c>
      <c r="I272" s="12"/>
    </row>
    <row r="273" spans="1:9">
      <c r="A273" t="s">
        <v>1068</v>
      </c>
      <c r="C273" t="s">
        <v>1067</v>
      </c>
      <c r="D273" s="12">
        <v>0.93024743447456426</v>
      </c>
      <c r="E273" s="13">
        <v>0.8734697500637294</v>
      </c>
      <c r="F273" s="14">
        <v>0.19847124572031077</v>
      </c>
      <c r="G273" s="15">
        <v>1.0800971446802756E-2</v>
      </c>
    </row>
    <row r="274" spans="1:9">
      <c r="A274" t="s">
        <v>1180</v>
      </c>
      <c r="B274" t="s">
        <v>1179</v>
      </c>
      <c r="C274" t="s">
        <v>1178</v>
      </c>
      <c r="D274" s="12">
        <v>0.81683148387475502</v>
      </c>
      <c r="E274" s="13">
        <v>0.60577743498821313</v>
      </c>
      <c r="F274" s="16">
        <v>2.7648281545918105</v>
      </c>
      <c r="G274" s="15">
        <v>3.5022889367436166E-2</v>
      </c>
    </row>
    <row r="275" spans="1:9">
      <c r="A275" t="s">
        <v>1177</v>
      </c>
      <c r="B275" t="s">
        <v>1176</v>
      </c>
      <c r="C275" t="s">
        <v>1175</v>
      </c>
      <c r="D275" s="12">
        <v>1.5172057135044916</v>
      </c>
      <c r="E275" s="15">
        <v>4.3086970176967172E-2</v>
      </c>
      <c r="F275" s="16">
        <v>2.6272757120791681</v>
      </c>
      <c r="G275" s="15">
        <v>2.1317328340976632E-3</v>
      </c>
    </row>
    <row r="276" spans="1:9">
      <c r="A276" t="s">
        <v>1626</v>
      </c>
      <c r="B276" t="s">
        <v>1625</v>
      </c>
      <c r="C276" t="s">
        <v>1624</v>
      </c>
      <c r="D276" s="12">
        <v>0.60529526617300644</v>
      </c>
      <c r="E276" s="15">
        <v>1.8520507024982057E-2</v>
      </c>
      <c r="F276" s="16">
        <v>2.0404751583122849</v>
      </c>
      <c r="G276" s="15">
        <v>2.4494967814854534E-3</v>
      </c>
    </row>
    <row r="277" spans="1:9">
      <c r="A277" s="8" t="s">
        <v>482</v>
      </c>
      <c r="B277" s="8" t="s">
        <v>483</v>
      </c>
      <c r="C277" s="8" t="s">
        <v>484</v>
      </c>
      <c r="D277" s="12">
        <v>1.50472998619823</v>
      </c>
      <c r="E277" s="17">
        <v>8.8034824560844896E-2</v>
      </c>
      <c r="F277" s="16">
        <v>2.690230088668327</v>
      </c>
      <c r="G277" s="15">
        <v>5.0110438806483543E-3</v>
      </c>
    </row>
    <row r="278" spans="1:9">
      <c r="A278" t="s">
        <v>839</v>
      </c>
      <c r="B278" t="s">
        <v>840</v>
      </c>
      <c r="C278" t="s">
        <v>841</v>
      </c>
      <c r="D278" s="16">
        <v>5.7166623915457153</v>
      </c>
      <c r="E278" s="15">
        <v>3.4792678106447809E-2</v>
      </c>
      <c r="F278" s="16">
        <v>3.0930774350157031</v>
      </c>
      <c r="G278" s="15">
        <v>5.3626807933387866E-2</v>
      </c>
    </row>
    <row r="279" spans="1:9">
      <c r="A279" t="s">
        <v>845</v>
      </c>
      <c r="B279" t="s">
        <v>846</v>
      </c>
      <c r="C279" t="s">
        <v>847</v>
      </c>
      <c r="D279" s="12">
        <v>1.66821152832067</v>
      </c>
      <c r="E279" s="13">
        <v>5.6013091435178873E-2</v>
      </c>
      <c r="F279" s="16">
        <v>2.3202968712741963</v>
      </c>
      <c r="G279" s="15">
        <v>7.3660391020389264E-3</v>
      </c>
      <c r="I279" s="7"/>
    </row>
    <row r="280" spans="1:9">
      <c r="A280" t="s">
        <v>848</v>
      </c>
      <c r="B280" t="s">
        <v>849</v>
      </c>
      <c r="C280" t="s">
        <v>850</v>
      </c>
      <c r="D280" s="16">
        <v>5.8042876760151945</v>
      </c>
      <c r="E280" s="15">
        <v>6.0508707325727011E-3</v>
      </c>
      <c r="F280" s="16">
        <v>4.3900555697999986</v>
      </c>
      <c r="G280" s="15">
        <v>2.1640788672622909E-3</v>
      </c>
    </row>
    <row r="281" spans="1:9">
      <c r="A281" t="s">
        <v>857</v>
      </c>
      <c r="B281" t="s">
        <v>858</v>
      </c>
      <c r="C281" t="s">
        <v>859</v>
      </c>
      <c r="D281" s="12">
        <v>1.2194642912890001</v>
      </c>
      <c r="E281" s="13">
        <v>9.345154721116268E-2</v>
      </c>
      <c r="F281" s="16">
        <v>2.492256730763716</v>
      </c>
      <c r="G281" s="15">
        <v>9.7059940619459439E-4</v>
      </c>
    </row>
    <row r="282" spans="1:9">
      <c r="A282" t="s">
        <v>866</v>
      </c>
      <c r="B282" t="s">
        <v>867</v>
      </c>
      <c r="C282" t="s">
        <v>868</v>
      </c>
      <c r="D282" s="12">
        <v>0.69530190707148865</v>
      </c>
      <c r="E282" s="13">
        <v>0.16203025525870662</v>
      </c>
      <c r="F282" s="16">
        <v>2.062059981062963</v>
      </c>
      <c r="G282" s="15">
        <v>2.0112232421917415E-2</v>
      </c>
    </row>
    <row r="283" spans="1:9">
      <c r="A283" s="8" t="s">
        <v>145</v>
      </c>
      <c r="B283" s="8" t="s">
        <v>146</v>
      </c>
      <c r="C283" s="8" t="s">
        <v>147</v>
      </c>
      <c r="D283" s="12">
        <v>1.2315083691097732</v>
      </c>
      <c r="E283" s="17">
        <v>9.9179012212019121E-2</v>
      </c>
      <c r="F283" s="16">
        <v>6.1176933020553843</v>
      </c>
      <c r="G283" s="15">
        <v>3.1872798983556566E-4</v>
      </c>
    </row>
    <row r="284" spans="1:9">
      <c r="A284" t="s">
        <v>801</v>
      </c>
      <c r="B284" t="s">
        <v>800</v>
      </c>
      <c r="C284" t="s">
        <v>799</v>
      </c>
      <c r="D284" s="12">
        <v>0.56959479696554205</v>
      </c>
      <c r="E284" s="15">
        <v>2.3109808273314814E-2</v>
      </c>
      <c r="F284" s="16">
        <v>3.8799018446969757</v>
      </c>
      <c r="G284" s="15">
        <v>8.1281195664423354E-4</v>
      </c>
    </row>
    <row r="285" spans="1:9">
      <c r="A285" s="8" t="s">
        <v>93</v>
      </c>
      <c r="B285" s="8" t="s">
        <v>94</v>
      </c>
      <c r="C285" s="8" t="s">
        <v>95</v>
      </c>
      <c r="D285" s="12">
        <v>1.1784233189251609</v>
      </c>
      <c r="E285" s="17">
        <v>0.62905901383684382</v>
      </c>
      <c r="F285" s="16">
        <v>6.9462761137323783</v>
      </c>
      <c r="G285" s="15">
        <v>4.169068543945581E-3</v>
      </c>
    </row>
    <row r="286" spans="1:9">
      <c r="A286" t="s">
        <v>1542</v>
      </c>
      <c r="B286" t="s">
        <v>1541</v>
      </c>
      <c r="C286" t="s">
        <v>1540</v>
      </c>
      <c r="D286" s="12">
        <v>0.83630072281291246</v>
      </c>
      <c r="E286" s="13">
        <v>0.48660108380212869</v>
      </c>
      <c r="F286" s="16">
        <v>2.0076386771622565</v>
      </c>
      <c r="G286" s="15">
        <v>3.1901754055970545E-2</v>
      </c>
    </row>
    <row r="287" spans="1:9">
      <c r="A287" s="8" t="s">
        <v>1125</v>
      </c>
      <c r="B287" s="8" t="s">
        <v>1124</v>
      </c>
      <c r="C287" s="8" t="s">
        <v>1123</v>
      </c>
      <c r="D287" s="12">
        <v>1.0733643854748476</v>
      </c>
      <c r="E287" s="17">
        <v>0.75216336729377253</v>
      </c>
      <c r="F287" s="16">
        <v>3.1848110195740693</v>
      </c>
      <c r="G287" s="15">
        <v>4.9652262922313629E-3</v>
      </c>
    </row>
    <row r="288" spans="1:9">
      <c r="A288" t="s">
        <v>163</v>
      </c>
      <c r="B288" t="s">
        <v>164</v>
      </c>
      <c r="C288" t="s">
        <v>165</v>
      </c>
      <c r="D288" s="12">
        <v>1.006574444550274</v>
      </c>
      <c r="E288" s="13">
        <v>0.9910734122135324</v>
      </c>
      <c r="F288" s="16">
        <v>3.4851425293795453</v>
      </c>
      <c r="G288" s="15">
        <v>3.8598734400601332E-2</v>
      </c>
    </row>
    <row r="289" spans="1:11">
      <c r="A289" t="s">
        <v>1510</v>
      </c>
      <c r="B289" t="s">
        <v>1509</v>
      </c>
      <c r="C289" t="s">
        <v>1508</v>
      </c>
      <c r="D289" s="12">
        <v>0.74528360763675483</v>
      </c>
      <c r="E289" s="13">
        <v>8.9759291425954985E-2</v>
      </c>
      <c r="F289" s="16">
        <v>3.1606129580027345</v>
      </c>
      <c r="G289" s="15">
        <v>1.4969435800033075E-3</v>
      </c>
    </row>
    <row r="290" spans="1:11">
      <c r="A290" t="s">
        <v>1507</v>
      </c>
      <c r="B290" t="s">
        <v>1506</v>
      </c>
      <c r="C290" t="s">
        <v>1505</v>
      </c>
      <c r="D290" s="12">
        <v>0.91466040270381888</v>
      </c>
      <c r="E290" s="13">
        <v>0.83836974470014092</v>
      </c>
      <c r="F290" s="16">
        <v>3.0782052032794129</v>
      </c>
      <c r="G290" s="15">
        <v>2.8026408299209334E-2</v>
      </c>
    </row>
    <row r="291" spans="1:11">
      <c r="A291" t="s">
        <v>40</v>
      </c>
      <c r="B291" t="s">
        <v>41</v>
      </c>
      <c r="C291" t="s">
        <v>42</v>
      </c>
      <c r="D291" s="12">
        <v>0.83374305907537261</v>
      </c>
      <c r="E291" s="13">
        <v>0.5636987039040241</v>
      </c>
      <c r="F291" s="16">
        <v>2.0890228458372739</v>
      </c>
      <c r="G291" s="15">
        <v>4.8246240058478461E-2</v>
      </c>
    </row>
    <row r="292" spans="1:11">
      <c r="A292" t="s">
        <v>52</v>
      </c>
      <c r="B292" t="s">
        <v>53</v>
      </c>
      <c r="C292" t="s">
        <v>54</v>
      </c>
      <c r="D292" s="12">
        <v>0.89701778277452116</v>
      </c>
      <c r="E292" s="13">
        <v>0.50993380844961866</v>
      </c>
      <c r="F292" s="16">
        <v>3.3903872263728867</v>
      </c>
      <c r="G292" s="15">
        <v>2.1317328340976632E-3</v>
      </c>
    </row>
    <row r="293" spans="1:11">
      <c r="A293" t="s">
        <v>1339</v>
      </c>
      <c r="B293" t="s">
        <v>1338</v>
      </c>
      <c r="C293" t="s">
        <v>1337</v>
      </c>
      <c r="D293" s="12">
        <v>0.73938296666976278</v>
      </c>
      <c r="E293" s="13">
        <v>0.43882684613650369</v>
      </c>
      <c r="F293" s="16">
        <v>2.999006633556796</v>
      </c>
      <c r="G293" s="15">
        <v>2.8560853915971324E-2</v>
      </c>
    </row>
    <row r="294" spans="1:11">
      <c r="A294" s="8" t="s">
        <v>1336</v>
      </c>
      <c r="B294" s="8" t="s">
        <v>1335</v>
      </c>
      <c r="C294" s="8" t="s">
        <v>1334</v>
      </c>
      <c r="D294" s="12">
        <v>0.65041075242955004</v>
      </c>
      <c r="E294" s="17">
        <v>0.41315608544040128</v>
      </c>
      <c r="F294" s="16">
        <v>8.8284789269516128</v>
      </c>
      <c r="G294" s="15">
        <v>9.5188847816084846E-3</v>
      </c>
    </row>
    <row r="295" spans="1:11">
      <c r="A295" s="8" t="s">
        <v>1333</v>
      </c>
      <c r="B295" s="8" t="s">
        <v>1332</v>
      </c>
      <c r="C295" s="8" t="s">
        <v>1331</v>
      </c>
      <c r="D295" s="12">
        <v>1.3356368434140056</v>
      </c>
      <c r="E295" s="17">
        <v>0.38142100107352878</v>
      </c>
      <c r="F295" s="16">
        <v>12.442952412114455</v>
      </c>
      <c r="G295" s="15">
        <v>1.9049112063626403E-3</v>
      </c>
    </row>
    <row r="296" spans="1:11">
      <c r="A296" t="s">
        <v>1602</v>
      </c>
      <c r="B296" t="s">
        <v>1601</v>
      </c>
      <c r="C296" t="s">
        <v>1600</v>
      </c>
      <c r="D296" s="12">
        <v>1.8246196290903001</v>
      </c>
      <c r="E296" s="13">
        <v>7.355561492015697E-2</v>
      </c>
      <c r="F296" s="16">
        <v>14.551311328304864</v>
      </c>
      <c r="G296" s="15">
        <v>7.9573059330440043E-4</v>
      </c>
      <c r="I296" s="8"/>
      <c r="J296" s="8"/>
      <c r="K296" s="8"/>
    </row>
    <row r="297" spans="1:11">
      <c r="A297" t="s">
        <v>1599</v>
      </c>
      <c r="B297" t="s">
        <v>1598</v>
      </c>
      <c r="C297" t="s">
        <v>1597</v>
      </c>
      <c r="D297" s="12">
        <v>1.300969221657982</v>
      </c>
      <c r="E297" s="13">
        <v>0.41237707408067797</v>
      </c>
      <c r="F297" s="16">
        <v>11.917399096364138</v>
      </c>
      <c r="G297" s="15">
        <v>1.8768051512120724E-3</v>
      </c>
    </row>
    <row r="298" spans="1:11">
      <c r="A298" t="s">
        <v>1641</v>
      </c>
      <c r="B298" t="s">
        <v>1640</v>
      </c>
      <c r="C298" t="s">
        <v>1639</v>
      </c>
      <c r="D298" s="12">
        <v>1.0777437790353135</v>
      </c>
      <c r="E298" s="13">
        <v>0.52774505156992435</v>
      </c>
      <c r="F298" s="16">
        <v>2.4531835097099006</v>
      </c>
      <c r="G298" s="15">
        <v>2.0253783659906072E-3</v>
      </c>
    </row>
    <row r="299" spans="1:11">
      <c r="A299" s="8" t="s">
        <v>1659</v>
      </c>
      <c r="B299" s="8" t="s">
        <v>1658</v>
      </c>
      <c r="C299" s="8" t="s">
        <v>1657</v>
      </c>
      <c r="D299" s="12">
        <v>1.1548407534286991</v>
      </c>
      <c r="E299" s="17">
        <v>0.82952379522295661</v>
      </c>
      <c r="F299" s="16">
        <v>7.8962235535691923</v>
      </c>
      <c r="G299" s="15">
        <v>1.7035197199997808E-2</v>
      </c>
    </row>
    <row r="300" spans="1:11">
      <c r="A300" t="s">
        <v>1674</v>
      </c>
      <c r="B300" t="s">
        <v>1673</v>
      </c>
      <c r="C300" t="s">
        <v>1672</v>
      </c>
      <c r="D300" s="12">
        <v>1.0409921106865911</v>
      </c>
      <c r="E300" s="13">
        <v>0.84276847372140629</v>
      </c>
      <c r="F300" s="16">
        <v>2.243701854255292</v>
      </c>
      <c r="G300" s="15">
        <v>7.9843549366832231E-3</v>
      </c>
    </row>
    <row r="301" spans="1:11">
      <c r="A301" t="s">
        <v>1119</v>
      </c>
      <c r="B301" t="s">
        <v>1118</v>
      </c>
      <c r="C301" t="s">
        <v>1117</v>
      </c>
      <c r="D301" s="12">
        <v>0.87162458778392859</v>
      </c>
      <c r="E301" s="13">
        <v>0.7441266554370366</v>
      </c>
      <c r="F301" s="16">
        <v>4.1274411967018318</v>
      </c>
      <c r="G301" s="15">
        <v>1.5749826231861289E-2</v>
      </c>
    </row>
    <row r="302" spans="1:11">
      <c r="A302" s="5" t="s">
        <v>1644</v>
      </c>
      <c r="B302" s="5" t="s">
        <v>1643</v>
      </c>
      <c r="C302" s="5" t="s">
        <v>1642</v>
      </c>
      <c r="D302" s="12">
        <v>1.2116302660608826</v>
      </c>
      <c r="E302" s="19">
        <v>0.1323652396886266</v>
      </c>
      <c r="F302" s="16">
        <v>2.1100788364073422</v>
      </c>
      <c r="G302" s="15">
        <v>2.4090451295813511E-3</v>
      </c>
    </row>
    <row r="303" spans="1:11">
      <c r="A303" t="s">
        <v>1683</v>
      </c>
      <c r="B303" t="s">
        <v>1682</v>
      </c>
      <c r="C303" t="s">
        <v>1681</v>
      </c>
      <c r="D303" s="12">
        <v>1.1369778113700888</v>
      </c>
      <c r="E303" s="13">
        <v>0.33233297665808836</v>
      </c>
      <c r="F303" s="16">
        <v>4.0152130856883943</v>
      </c>
      <c r="G303" s="15">
        <v>7.9935491582612647E-4</v>
      </c>
    </row>
    <row r="304" spans="1:11">
      <c r="A304" t="s">
        <v>1632</v>
      </c>
      <c r="B304" t="s">
        <v>1631</v>
      </c>
      <c r="C304" t="s">
        <v>1630</v>
      </c>
      <c r="D304" s="12">
        <v>0.64216865666046163</v>
      </c>
      <c r="E304" s="13">
        <v>0.26675762730945196</v>
      </c>
      <c r="F304" s="16">
        <v>4.5398765969299353</v>
      </c>
      <c r="G304" s="15">
        <v>1.0905660485379687E-2</v>
      </c>
    </row>
    <row r="305" spans="1:8">
      <c r="A305" t="s">
        <v>28</v>
      </c>
      <c r="B305" t="s">
        <v>29</v>
      </c>
      <c r="C305" t="s">
        <v>30</v>
      </c>
      <c r="D305" s="12">
        <v>0.99504259165885833</v>
      </c>
      <c r="E305" s="13">
        <v>0.99152994993557964</v>
      </c>
      <c r="F305" s="16">
        <v>3.4049550314911143</v>
      </c>
      <c r="G305" s="15">
        <v>2.108340654813683E-2</v>
      </c>
    </row>
    <row r="306" spans="1:8">
      <c r="A306" t="s">
        <v>1650</v>
      </c>
      <c r="B306" t="s">
        <v>1649</v>
      </c>
      <c r="C306" t="s">
        <v>1648</v>
      </c>
      <c r="D306" s="12">
        <v>0.89851904322262433</v>
      </c>
      <c r="E306" s="13">
        <v>0.75928132418934924</v>
      </c>
      <c r="F306" s="16">
        <v>3.0298792548738978</v>
      </c>
      <c r="G306" s="15">
        <v>1.7943647260766086E-2</v>
      </c>
    </row>
    <row r="307" spans="1:8">
      <c r="A307" t="s">
        <v>1174</v>
      </c>
      <c r="B307" t="s">
        <v>1173</v>
      </c>
      <c r="C307" t="s">
        <v>1172</v>
      </c>
      <c r="D307" s="12">
        <v>0.95684613155054976</v>
      </c>
      <c r="E307" s="13">
        <v>0.80574036983368436</v>
      </c>
      <c r="F307" s="16">
        <v>3.3505412796752059</v>
      </c>
      <c r="G307" s="15">
        <v>2.1317328340976632E-3</v>
      </c>
    </row>
    <row r="308" spans="1:8">
      <c r="A308" t="s">
        <v>1171</v>
      </c>
      <c r="B308" t="s">
        <v>1170</v>
      </c>
      <c r="C308" t="s">
        <v>1169</v>
      </c>
      <c r="D308" s="12">
        <v>1.0103884657375766</v>
      </c>
      <c r="E308" s="13">
        <v>0.96654372472321393</v>
      </c>
      <c r="F308" s="16">
        <v>3.6536018997956825</v>
      </c>
      <c r="G308" s="15">
        <v>2.644030773439424E-3</v>
      </c>
      <c r="H308" s="5"/>
    </row>
    <row r="309" spans="1:8">
      <c r="A309" t="s">
        <v>1647</v>
      </c>
      <c r="B309" t="s">
        <v>1646</v>
      </c>
      <c r="C309" t="s">
        <v>1645</v>
      </c>
      <c r="D309" s="17">
        <v>0.67673480069924108</v>
      </c>
      <c r="E309" s="13">
        <v>5.5144084549931263E-2</v>
      </c>
      <c r="F309" s="16">
        <v>2.1738457157432607</v>
      </c>
      <c r="G309" s="15">
        <v>4.562462875996781E-3</v>
      </c>
    </row>
    <row r="310" spans="1:8">
      <c r="A310" t="s">
        <v>476</v>
      </c>
      <c r="B310" t="s">
        <v>477</v>
      </c>
      <c r="C310" t="s">
        <v>478</v>
      </c>
      <c r="D310" s="12">
        <v>0.42990552989285385</v>
      </c>
      <c r="E310" s="13">
        <v>5.9143420024954846E-2</v>
      </c>
      <c r="F310" s="16">
        <v>2.1154473111359136</v>
      </c>
      <c r="G310" s="15">
        <v>4.4216723999731089E-2</v>
      </c>
    </row>
    <row r="311" spans="1:8">
      <c r="A311" t="s">
        <v>956</v>
      </c>
      <c r="B311" t="s">
        <v>957</v>
      </c>
      <c r="C311" t="s">
        <v>958</v>
      </c>
      <c r="D311" s="12">
        <v>0.98325597508851637</v>
      </c>
      <c r="E311" s="13">
        <v>0.93461340416732175</v>
      </c>
      <c r="F311" s="16">
        <v>4.7956751280020207</v>
      </c>
      <c r="G311" s="15">
        <v>3.1872798983556566E-4</v>
      </c>
    </row>
    <row r="312" spans="1:8">
      <c r="A312" t="s">
        <v>959</v>
      </c>
      <c r="B312" t="s">
        <v>960</v>
      </c>
      <c r="C312" t="s">
        <v>961</v>
      </c>
      <c r="D312" s="12">
        <v>0.98454540834713522</v>
      </c>
      <c r="E312" s="13">
        <v>0.88515819642189419</v>
      </c>
      <c r="F312" s="16">
        <v>2.663420732106291</v>
      </c>
      <c r="G312" s="15">
        <v>7.5635564906283343E-4</v>
      </c>
    </row>
    <row r="313" spans="1:8">
      <c r="A313" t="s">
        <v>470</v>
      </c>
      <c r="B313" t="s">
        <v>471</v>
      </c>
      <c r="C313" t="s">
        <v>472</v>
      </c>
      <c r="D313" s="12">
        <v>1.0352161802307798</v>
      </c>
      <c r="E313" s="13">
        <v>0.88793235252940905</v>
      </c>
      <c r="F313" s="16">
        <v>2.1196406762806439</v>
      </c>
      <c r="G313" s="15">
        <v>1.6082917061530783E-2</v>
      </c>
    </row>
    <row r="314" spans="1:8">
      <c r="A314" t="s">
        <v>1620</v>
      </c>
      <c r="B314" t="s">
        <v>1619</v>
      </c>
      <c r="C314" t="s">
        <v>1618</v>
      </c>
      <c r="D314" s="12">
        <v>0.79183010183746538</v>
      </c>
      <c r="E314" s="13">
        <v>0.21002424921338469</v>
      </c>
      <c r="F314" s="16">
        <v>3.7231783283617599</v>
      </c>
      <c r="G314" s="15">
        <v>1.8987630951518648E-3</v>
      </c>
    </row>
    <row r="315" spans="1:8">
      <c r="A315" t="s">
        <v>769</v>
      </c>
      <c r="B315" t="s">
        <v>770</v>
      </c>
      <c r="C315" t="s">
        <v>771</v>
      </c>
      <c r="D315" s="12">
        <v>1.3834571501372317</v>
      </c>
      <c r="E315" s="13">
        <v>0.19130029015622876</v>
      </c>
      <c r="F315" s="16">
        <v>2.226804437593493</v>
      </c>
      <c r="G315" s="15">
        <v>1.4658591527442144E-2</v>
      </c>
    </row>
    <row r="316" spans="1:8">
      <c r="A316" t="s">
        <v>295</v>
      </c>
      <c r="B316" t="s">
        <v>296</v>
      </c>
      <c r="C316" t="s">
        <v>297</v>
      </c>
      <c r="D316" s="12">
        <v>0.80410109519000061</v>
      </c>
      <c r="E316" s="13">
        <v>0.2971198780522426</v>
      </c>
      <c r="F316" s="16">
        <v>2.6786120180214712</v>
      </c>
      <c r="G316" s="15">
        <v>6.2680796693437828E-3</v>
      </c>
    </row>
    <row r="317" spans="1:8">
      <c r="A317" t="s">
        <v>917</v>
      </c>
      <c r="B317" t="s">
        <v>918</v>
      </c>
      <c r="C317" t="s">
        <v>919</v>
      </c>
      <c r="D317" s="12">
        <v>0.86883422309992664</v>
      </c>
      <c r="E317" s="13">
        <v>0.62911172022259698</v>
      </c>
      <c r="F317" s="16">
        <v>2.4719469805659005</v>
      </c>
      <c r="G317" s="15">
        <v>2.0828211195987038E-2</v>
      </c>
    </row>
    <row r="318" spans="1:8">
      <c r="A318" t="s">
        <v>923</v>
      </c>
      <c r="B318" t="s">
        <v>924</v>
      </c>
      <c r="C318" t="s">
        <v>925</v>
      </c>
      <c r="D318" s="12">
        <v>0.61196717240780651</v>
      </c>
      <c r="E318" s="13">
        <v>6.2708501195687896E-2</v>
      </c>
      <c r="F318" s="16">
        <v>2.0227440754100616</v>
      </c>
      <c r="G318" s="15">
        <v>1.2742405002946249E-2</v>
      </c>
    </row>
    <row r="319" spans="1:8">
      <c r="A319" t="s">
        <v>827</v>
      </c>
      <c r="B319" t="s">
        <v>828</v>
      </c>
      <c r="C319" t="s">
        <v>829</v>
      </c>
      <c r="D319" s="12">
        <v>0.54410152044367899</v>
      </c>
      <c r="E319" s="15">
        <v>2.3638807011104941E-2</v>
      </c>
      <c r="F319" s="16">
        <v>4.9270602092749503</v>
      </c>
      <c r="G319" s="15">
        <v>7.0165511273379455E-4</v>
      </c>
    </row>
    <row r="320" spans="1:8">
      <c r="A320" t="s">
        <v>818</v>
      </c>
      <c r="B320" t="s">
        <v>815</v>
      </c>
      <c r="C320" t="s">
        <v>817</v>
      </c>
      <c r="D320" s="12">
        <v>0.97555356752919864</v>
      </c>
      <c r="E320" s="13">
        <v>0.94518815458710548</v>
      </c>
      <c r="F320" s="16">
        <v>2.1310483240787512</v>
      </c>
      <c r="G320" s="15">
        <v>3.6977268050307432E-2</v>
      </c>
    </row>
    <row r="321" spans="1:9">
      <c r="A321" t="s">
        <v>816</v>
      </c>
      <c r="B321" t="s">
        <v>815</v>
      </c>
      <c r="C321" t="s">
        <v>814</v>
      </c>
      <c r="D321" s="12">
        <v>1.2180007022127148</v>
      </c>
      <c r="E321" s="13">
        <v>8.0091443628503886E-2</v>
      </c>
      <c r="F321" s="16">
        <v>2.4358433652496645</v>
      </c>
      <c r="G321" s="15">
        <v>8.3542820026932427E-4</v>
      </c>
    </row>
    <row r="322" spans="1:9">
      <c r="A322" t="s">
        <v>813</v>
      </c>
      <c r="B322" t="s">
        <v>812</v>
      </c>
      <c r="C322" t="s">
        <v>811</v>
      </c>
      <c r="D322" s="12">
        <v>1.0514421932557314</v>
      </c>
      <c r="E322" s="13">
        <v>0.78557553027529203</v>
      </c>
      <c r="F322" s="16">
        <v>2.5118083679473342</v>
      </c>
      <c r="G322" s="15">
        <v>5.0558857217365668E-3</v>
      </c>
    </row>
    <row r="323" spans="1:9">
      <c r="A323" t="s">
        <v>1039</v>
      </c>
      <c r="B323" t="s">
        <v>1038</v>
      </c>
      <c r="C323" t="s">
        <v>1037</v>
      </c>
      <c r="D323" s="12">
        <v>0.94189923691012334</v>
      </c>
      <c r="E323" s="13">
        <v>0.59276244604704387</v>
      </c>
      <c r="F323" s="16">
        <v>2.3447965823285193</v>
      </c>
      <c r="G323" s="15">
        <v>1.9242134952076947E-3</v>
      </c>
    </row>
    <row r="324" spans="1:9">
      <c r="A324" t="s">
        <v>1036</v>
      </c>
      <c r="B324" t="s">
        <v>1035</v>
      </c>
      <c r="C324" t="s">
        <v>1034</v>
      </c>
      <c r="D324" s="12">
        <v>0.88173961264896705</v>
      </c>
      <c r="E324" s="13">
        <v>0.6198288715566137</v>
      </c>
      <c r="F324" s="16">
        <v>2.0414873799732742</v>
      </c>
      <c r="G324" s="15">
        <v>2.7812690149441408E-2</v>
      </c>
    </row>
    <row r="325" spans="1:9">
      <c r="A325" t="s">
        <v>1033</v>
      </c>
      <c r="B325" t="s">
        <v>1032</v>
      </c>
      <c r="C325" t="s">
        <v>1031</v>
      </c>
      <c r="D325" s="12">
        <v>0.85778779763455448</v>
      </c>
      <c r="E325" s="13">
        <v>0.51814556568170167</v>
      </c>
      <c r="F325" s="16">
        <v>2.9810617814854217</v>
      </c>
      <c r="G325" s="15">
        <v>7.3660391020389264E-3</v>
      </c>
    </row>
    <row r="326" spans="1:9">
      <c r="A326" t="s">
        <v>1435</v>
      </c>
      <c r="B326" t="s">
        <v>1434</v>
      </c>
      <c r="C326" t="s">
        <v>1433</v>
      </c>
      <c r="D326" s="12">
        <v>0.74304860591024802</v>
      </c>
      <c r="E326" s="13">
        <v>0.31652553596462285</v>
      </c>
      <c r="F326" s="16">
        <v>3.037946938625371</v>
      </c>
      <c r="G326" s="15">
        <v>1.2179544819501762E-2</v>
      </c>
    </row>
    <row r="327" spans="1:9">
      <c r="A327" t="s">
        <v>301</v>
      </c>
      <c r="B327" t="s">
        <v>302</v>
      </c>
      <c r="C327" t="s">
        <v>303</v>
      </c>
      <c r="D327" s="12">
        <v>0.84322754978039716</v>
      </c>
      <c r="E327" s="13">
        <v>0.68005670308134281</v>
      </c>
      <c r="F327" s="16">
        <v>7.4090086685758063</v>
      </c>
      <c r="G327" s="15">
        <v>5.9239466796923443E-3</v>
      </c>
    </row>
    <row r="328" spans="1:9">
      <c r="A328" t="s">
        <v>1492</v>
      </c>
      <c r="B328" t="s">
        <v>1491</v>
      </c>
      <c r="C328" t="s">
        <v>1490</v>
      </c>
      <c r="D328" s="12">
        <v>1.7394111372417091</v>
      </c>
      <c r="E328" s="13">
        <v>0.17059685867281185</v>
      </c>
      <c r="F328" s="16">
        <v>6.465759517638495</v>
      </c>
      <c r="G328" s="15">
        <v>5.2328649541695266E-3</v>
      </c>
    </row>
    <row r="329" spans="1:9">
      <c r="A329" s="8" t="s">
        <v>298</v>
      </c>
      <c r="B329" s="8" t="s">
        <v>299</v>
      </c>
      <c r="C329" s="8" t="s">
        <v>300</v>
      </c>
      <c r="D329" s="12">
        <v>0.98530191072247597</v>
      </c>
      <c r="E329" s="17">
        <v>0.97557213506143126</v>
      </c>
      <c r="F329" s="16">
        <v>4.8053338315206027</v>
      </c>
      <c r="G329" s="15">
        <v>8.9453717677993368E-3</v>
      </c>
    </row>
    <row r="330" spans="1:9">
      <c r="A330" t="s">
        <v>292</v>
      </c>
      <c r="B330" t="s">
        <v>293</v>
      </c>
      <c r="C330" t="s">
        <v>294</v>
      </c>
      <c r="D330" s="12">
        <v>0.92676177040951757</v>
      </c>
      <c r="E330" s="13">
        <v>0.57843968839353732</v>
      </c>
      <c r="F330" s="16">
        <v>2.1917008345614</v>
      </c>
      <c r="G330" s="15">
        <v>4.2069074824042955E-3</v>
      </c>
      <c r="I330" s="7"/>
    </row>
    <row r="331" spans="1:9">
      <c r="A331" t="s">
        <v>31</v>
      </c>
      <c r="B331" t="s">
        <v>32</v>
      </c>
      <c r="C331" t="s">
        <v>33</v>
      </c>
      <c r="D331" s="12">
        <v>1.4968744353813646</v>
      </c>
      <c r="E331" s="13">
        <v>0.1565131459227618</v>
      </c>
      <c r="F331" s="16">
        <v>2.7208601088719515</v>
      </c>
      <c r="G331" s="15">
        <v>1.0486079249115963E-2</v>
      </c>
    </row>
    <row r="332" spans="1:9">
      <c r="A332" t="s">
        <v>1635</v>
      </c>
      <c r="B332" t="s">
        <v>1634</v>
      </c>
      <c r="C332" t="s">
        <v>1633</v>
      </c>
      <c r="D332" s="12">
        <v>1.0223580522940605</v>
      </c>
      <c r="E332" s="13">
        <v>0.94560945504626681</v>
      </c>
      <c r="F332" s="16">
        <v>4.3759784244200599</v>
      </c>
      <c r="G332" s="15">
        <v>4.6032098194250162E-3</v>
      </c>
    </row>
    <row r="333" spans="1:9">
      <c r="A333" t="s">
        <v>355</v>
      </c>
      <c r="B333" t="s">
        <v>356</v>
      </c>
      <c r="C333" t="s">
        <v>357</v>
      </c>
      <c r="D333" s="12">
        <v>0.84021283525734047</v>
      </c>
      <c r="E333" s="13">
        <v>0.23406338675430469</v>
      </c>
      <c r="F333" s="16">
        <v>2.2346703557858834</v>
      </c>
      <c r="G333" s="15">
        <v>3.8488309437852281E-3</v>
      </c>
    </row>
    <row r="334" spans="1:9">
      <c r="A334" t="s">
        <v>1471</v>
      </c>
      <c r="B334" t="s">
        <v>1470</v>
      </c>
      <c r="C334" t="s">
        <v>1469</v>
      </c>
      <c r="D334" s="12">
        <v>0.91294554630232894</v>
      </c>
      <c r="E334" s="13">
        <v>0.71473755118128335</v>
      </c>
      <c r="F334" s="16">
        <v>2.0764787196228327</v>
      </c>
      <c r="G334" s="15">
        <v>2.3175967210773855E-2</v>
      </c>
      <c r="I334" s="7"/>
    </row>
    <row r="335" spans="1:9">
      <c r="A335" t="s">
        <v>1662</v>
      </c>
      <c r="B335" t="s">
        <v>1661</v>
      </c>
      <c r="C335" t="s">
        <v>1660</v>
      </c>
      <c r="D335" s="12">
        <v>0.71706807123173044</v>
      </c>
      <c r="E335" s="13">
        <v>0.1610824710182451</v>
      </c>
      <c r="F335" s="16">
        <v>2.5909543726073823</v>
      </c>
      <c r="G335" s="15">
        <v>7.3562382273101388E-3</v>
      </c>
    </row>
    <row r="336" spans="1:9">
      <c r="A336" t="s">
        <v>208</v>
      </c>
      <c r="B336" t="s">
        <v>209</v>
      </c>
      <c r="C336" t="s">
        <v>210</v>
      </c>
      <c r="D336" s="12">
        <v>0.47370322794859848</v>
      </c>
      <c r="E336" s="13">
        <v>0.20146604645619717</v>
      </c>
      <c r="F336" s="16">
        <v>4.3136285373686567</v>
      </c>
      <c r="G336" s="15">
        <v>3.0617666240578888E-2</v>
      </c>
    </row>
    <row r="337" spans="1:7">
      <c r="A337" t="s">
        <v>932</v>
      </c>
      <c r="B337" t="s">
        <v>933</v>
      </c>
      <c r="C337" t="s">
        <v>934</v>
      </c>
      <c r="D337" s="12">
        <v>0.83469972073460064</v>
      </c>
      <c r="E337" s="13">
        <v>0.53383086952539593</v>
      </c>
      <c r="F337" s="16">
        <v>2.2126788105220396</v>
      </c>
      <c r="G337" s="15">
        <v>3.1630647195372424E-2</v>
      </c>
    </row>
    <row r="338" spans="1:7">
      <c r="A338" s="5" t="s">
        <v>530</v>
      </c>
      <c r="B338" s="5" t="s">
        <v>531</v>
      </c>
      <c r="C338" s="5" t="s">
        <v>532</v>
      </c>
      <c r="D338" s="12">
        <v>0.82546657397177892</v>
      </c>
      <c r="E338" s="19">
        <v>0.42613203164345603</v>
      </c>
      <c r="F338" s="16">
        <v>5.1680803787637828</v>
      </c>
      <c r="G338" s="15">
        <v>2.4592307373172413E-3</v>
      </c>
    </row>
    <row r="339" spans="1:7">
      <c r="A339" t="s">
        <v>1396</v>
      </c>
      <c r="B339" t="s">
        <v>1395</v>
      </c>
      <c r="C339" t="s">
        <v>1394</v>
      </c>
      <c r="D339" s="12">
        <v>0.89020595080994924</v>
      </c>
      <c r="E339" s="13">
        <v>0.33862252384122249</v>
      </c>
      <c r="F339" s="16">
        <v>2.5057766838966402</v>
      </c>
      <c r="G339" s="15">
        <v>1.9115878515876266E-3</v>
      </c>
    </row>
    <row r="340" spans="1:7">
      <c r="A340" t="s">
        <v>1393</v>
      </c>
      <c r="B340" t="s">
        <v>1392</v>
      </c>
      <c r="C340" t="s">
        <v>1391</v>
      </c>
      <c r="D340" s="12">
        <v>0.81769642067341719</v>
      </c>
      <c r="E340" s="13">
        <v>0.2598712809834039</v>
      </c>
      <c r="F340" s="16">
        <v>2.2917347897260512</v>
      </c>
      <c r="G340" s="15">
        <v>6.0558841697743388E-3</v>
      </c>
    </row>
    <row r="341" spans="1:7">
      <c r="A341" t="s">
        <v>1390</v>
      </c>
      <c r="B341" t="s">
        <v>1389</v>
      </c>
      <c r="C341" t="s">
        <v>1388</v>
      </c>
      <c r="D341" s="12">
        <v>0.90712021860277225</v>
      </c>
      <c r="E341" s="13">
        <v>0.77841810211425977</v>
      </c>
      <c r="F341" s="16">
        <v>2.7488272305236019</v>
      </c>
      <c r="G341" s="15">
        <v>2.185136893624803E-2</v>
      </c>
    </row>
    <row r="342" spans="1:7">
      <c r="A342" t="s">
        <v>521</v>
      </c>
      <c r="B342" t="s">
        <v>522</v>
      </c>
      <c r="C342" t="s">
        <v>523</v>
      </c>
      <c r="D342" s="12">
        <v>0.85412902072428598</v>
      </c>
      <c r="E342" s="13">
        <v>0.25766942539756238</v>
      </c>
      <c r="F342" s="16">
        <v>2.8829923110522877</v>
      </c>
      <c r="G342" s="15">
        <v>1.6331202023451808E-3</v>
      </c>
    </row>
    <row r="343" spans="1:7">
      <c r="A343" t="s">
        <v>548</v>
      </c>
      <c r="B343" t="s">
        <v>549</v>
      </c>
      <c r="C343" t="s">
        <v>550</v>
      </c>
      <c r="D343" s="12">
        <v>0.56648396753521091</v>
      </c>
      <c r="E343" s="13">
        <v>8.0312064429559085E-2</v>
      </c>
      <c r="F343" s="16">
        <v>2.2465050521519094</v>
      </c>
      <c r="G343" s="15">
        <v>1.8424677484327294E-2</v>
      </c>
    </row>
    <row r="344" spans="1:7">
      <c r="A344" t="s">
        <v>268</v>
      </c>
      <c r="B344" t="s">
        <v>269</v>
      </c>
      <c r="C344" t="s">
        <v>270</v>
      </c>
      <c r="D344" s="12">
        <v>0.39611788677988968</v>
      </c>
      <c r="E344" s="13">
        <v>8.6913599983054896E-2</v>
      </c>
      <c r="F344" s="16">
        <v>3.8433470800482619</v>
      </c>
      <c r="G344" s="15">
        <v>1.9086731408958085E-2</v>
      </c>
    </row>
    <row r="345" spans="1:7">
      <c r="A345" s="8" t="s">
        <v>334</v>
      </c>
      <c r="B345" s="8" t="s">
        <v>335</v>
      </c>
      <c r="C345" s="8" t="s">
        <v>336</v>
      </c>
      <c r="D345" s="12">
        <v>1.0565756742990753</v>
      </c>
      <c r="E345" s="17">
        <v>0.87436390268258968</v>
      </c>
      <c r="F345" s="16">
        <v>12.573988410104885</v>
      </c>
      <c r="G345" s="15">
        <v>1.6151883004187661E-3</v>
      </c>
    </row>
    <row r="346" spans="1:7">
      <c r="A346" s="8" t="s">
        <v>331</v>
      </c>
      <c r="B346" s="8" t="s">
        <v>332</v>
      </c>
      <c r="C346" s="8" t="s">
        <v>333</v>
      </c>
      <c r="D346" s="7">
        <v>0.81269087254298089</v>
      </c>
      <c r="E346" s="7">
        <v>0.24506652385083405</v>
      </c>
      <c r="F346" s="2">
        <v>9.7719957308960943</v>
      </c>
      <c r="G346" s="3">
        <v>4.5207128295071414E-4</v>
      </c>
    </row>
    <row r="347" spans="1:7">
      <c r="A347" t="s">
        <v>1671</v>
      </c>
      <c r="B347" t="s">
        <v>1670</v>
      </c>
      <c r="C347" t="s">
        <v>1669</v>
      </c>
      <c r="D347" s="12">
        <v>1.4210962098472055</v>
      </c>
      <c r="E347" s="13">
        <v>0.13970612994464809</v>
      </c>
      <c r="F347" s="16">
        <v>2.0730396781307863</v>
      </c>
      <c r="G347" s="15">
        <v>1.4658591527442144E-2</v>
      </c>
    </row>
    <row r="348" spans="1:7">
      <c r="A348" t="s">
        <v>1656</v>
      </c>
      <c r="B348" t="s">
        <v>1655</v>
      </c>
      <c r="C348" t="s">
        <v>1654</v>
      </c>
      <c r="D348" s="12">
        <v>1.2153948565699</v>
      </c>
      <c r="E348" s="13">
        <v>0.22444804226982457</v>
      </c>
      <c r="F348" s="16">
        <v>2.3204496306431235</v>
      </c>
      <c r="G348" s="15">
        <v>4.2875064924211385E-3</v>
      </c>
    </row>
    <row r="349" spans="1:7">
      <c r="A349" t="s">
        <v>539</v>
      </c>
      <c r="B349" t="s">
        <v>540</v>
      </c>
      <c r="C349" t="s">
        <v>541</v>
      </c>
      <c r="D349" s="12">
        <v>0.7829498551531654</v>
      </c>
      <c r="E349" s="13">
        <v>0.3828026927306496</v>
      </c>
      <c r="F349" s="16">
        <v>2.7599319070802371</v>
      </c>
      <c r="G349" s="15">
        <v>1.3986268381305024E-2</v>
      </c>
    </row>
    <row r="350" spans="1:7">
      <c r="A350" t="s">
        <v>1489</v>
      </c>
      <c r="B350" t="s">
        <v>1488</v>
      </c>
      <c r="C350" t="s">
        <v>1487</v>
      </c>
      <c r="D350" s="12">
        <v>1.3166774046625584</v>
      </c>
      <c r="E350" s="13">
        <v>0.23652869356242934</v>
      </c>
      <c r="F350" s="16">
        <v>2.630287430190283</v>
      </c>
      <c r="G350" s="15">
        <v>7.8571763592234153E-3</v>
      </c>
    </row>
    <row r="351" spans="1:7">
      <c r="A351" t="s">
        <v>436</v>
      </c>
      <c r="B351" t="s">
        <v>437</v>
      </c>
      <c r="C351" t="s">
        <v>438</v>
      </c>
      <c r="D351" s="12">
        <v>1.6755147128071637</v>
      </c>
      <c r="E351" s="15">
        <v>1.3478742050191658E-2</v>
      </c>
      <c r="F351" s="16">
        <v>3.0966746495518138</v>
      </c>
      <c r="G351" s="15">
        <v>4.9679880482618921E-4</v>
      </c>
    </row>
    <row r="352" spans="1:7">
      <c r="A352" t="s">
        <v>283</v>
      </c>
      <c r="B352" t="s">
        <v>284</v>
      </c>
      <c r="C352" t="s">
        <v>285</v>
      </c>
      <c r="D352" s="12">
        <v>0.91726021565167981</v>
      </c>
      <c r="E352" s="13">
        <v>0.67416427950581936</v>
      </c>
      <c r="F352" s="16">
        <v>2.1803674365907453</v>
      </c>
      <c r="G352" s="15">
        <v>1.1720909173493291E-2</v>
      </c>
    </row>
    <row r="353" spans="1:7">
      <c r="A353" t="s">
        <v>1617</v>
      </c>
      <c r="B353" t="s">
        <v>1616</v>
      </c>
      <c r="C353" t="s">
        <v>1615</v>
      </c>
      <c r="D353" s="12">
        <v>0.8754025490365025</v>
      </c>
      <c r="E353" s="13">
        <v>0.26872335074685871</v>
      </c>
      <c r="F353" s="16">
        <v>2.0022523815823514</v>
      </c>
      <c r="G353" s="15">
        <v>3.5736186551027925E-3</v>
      </c>
    </row>
    <row r="354" spans="1:7">
      <c r="A354" t="s">
        <v>1665</v>
      </c>
      <c r="B354" t="s">
        <v>1664</v>
      </c>
      <c r="C354" t="s">
        <v>1663</v>
      </c>
      <c r="D354" s="12">
        <v>0.87430398713696789</v>
      </c>
      <c r="E354" s="13">
        <v>0.5436635514104059</v>
      </c>
      <c r="F354" s="16">
        <v>2.0613916077687766</v>
      </c>
      <c r="G354" s="15">
        <v>1.885063784307885E-2</v>
      </c>
    </row>
    <row r="355" spans="1:7">
      <c r="A355" s="8" t="s">
        <v>1680</v>
      </c>
      <c r="B355" s="8" t="s">
        <v>1679</v>
      </c>
      <c r="C355" s="8" t="s">
        <v>1678</v>
      </c>
      <c r="D355" s="12">
        <v>1.0937351670814486</v>
      </c>
      <c r="E355" s="17">
        <v>0.85834745482755648</v>
      </c>
      <c r="F355" s="16">
        <v>4.3373732486517396</v>
      </c>
      <c r="G355" s="15">
        <v>1.8424677484327294E-2</v>
      </c>
    </row>
    <row r="356" spans="1:7">
      <c r="A356" t="s">
        <v>1569</v>
      </c>
      <c r="B356" t="s">
        <v>1568</v>
      </c>
      <c r="C356" t="s">
        <v>1567</v>
      </c>
      <c r="D356" s="12">
        <v>1.1765172413874931</v>
      </c>
      <c r="E356" s="13">
        <v>0.68394733274528641</v>
      </c>
      <c r="F356" s="16">
        <v>3.5436760635647007</v>
      </c>
      <c r="G356" s="15">
        <v>1.8812145648365853E-2</v>
      </c>
    </row>
    <row r="357" spans="1:7">
      <c r="A357" t="s">
        <v>1605</v>
      </c>
      <c r="B357" t="s">
        <v>1604</v>
      </c>
      <c r="C357" t="s">
        <v>1603</v>
      </c>
      <c r="D357" s="12">
        <v>1.211928971000082</v>
      </c>
      <c r="E357" s="13">
        <v>0.4962301813583439</v>
      </c>
      <c r="F357" s="16">
        <v>3.6611081872420606</v>
      </c>
      <c r="G357" s="15">
        <v>7.3562382273101388E-3</v>
      </c>
    </row>
    <row r="358" spans="1:7">
      <c r="A358" t="s">
        <v>1089</v>
      </c>
      <c r="B358" t="s">
        <v>1088</v>
      </c>
      <c r="C358" t="s">
        <v>1087</v>
      </c>
      <c r="D358" s="12">
        <v>0.74611683276333918</v>
      </c>
      <c r="E358" s="13">
        <v>0.13446419508097404</v>
      </c>
      <c r="F358" s="16">
        <v>4.1480063278293642</v>
      </c>
      <c r="G358" s="15">
        <v>1.4788680045461759E-3</v>
      </c>
    </row>
    <row r="359" spans="1:7">
      <c r="A359" t="s">
        <v>412</v>
      </c>
      <c r="B359" t="s">
        <v>413</v>
      </c>
      <c r="C359" t="s">
        <v>414</v>
      </c>
      <c r="D359" s="12">
        <v>0.86497707993609185</v>
      </c>
      <c r="E359" s="13">
        <v>0.36603263422800764</v>
      </c>
      <c r="F359" s="16">
        <v>10.835207522811675</v>
      </c>
      <c r="G359" s="15">
        <v>3.8877354884639485E-4</v>
      </c>
    </row>
    <row r="360" spans="1:7">
      <c r="A360" t="s">
        <v>1040</v>
      </c>
      <c r="B360" t="s">
        <v>1041</v>
      </c>
      <c r="C360" t="s">
        <v>1042</v>
      </c>
      <c r="D360" s="12">
        <v>0.88936018635031211</v>
      </c>
      <c r="E360" s="13">
        <v>0.74019856966379094</v>
      </c>
      <c r="F360" s="16">
        <v>2.690213210159297</v>
      </c>
      <c r="G360" s="15">
        <v>2.6228797322163482E-2</v>
      </c>
    </row>
    <row r="361" spans="1:7">
      <c r="A361" t="s">
        <v>1043</v>
      </c>
      <c r="B361" t="s">
        <v>1044</v>
      </c>
      <c r="C361" t="s">
        <v>1045</v>
      </c>
      <c r="D361" s="12">
        <v>0.96398599705126153</v>
      </c>
      <c r="E361" s="13">
        <v>0.87544118576255303</v>
      </c>
      <c r="F361" s="16">
        <v>2.0043919262404919</v>
      </c>
      <c r="G361" s="15">
        <v>1.7650644097356769E-2</v>
      </c>
    </row>
    <row r="362" spans="1:7">
      <c r="A362" t="s">
        <v>1046</v>
      </c>
      <c r="B362" t="s">
        <v>1047</v>
      </c>
      <c r="C362" t="s">
        <v>1048</v>
      </c>
      <c r="D362" s="12">
        <v>1.0275628373148504</v>
      </c>
      <c r="E362" s="13">
        <v>0.91836643248125183</v>
      </c>
      <c r="F362" s="16">
        <v>2.1397710991060701</v>
      </c>
      <c r="G362" s="15">
        <v>1.8097152259578447E-2</v>
      </c>
    </row>
    <row r="363" spans="1:7">
      <c r="A363" t="s">
        <v>1049</v>
      </c>
      <c r="B363" t="s">
        <v>1050</v>
      </c>
      <c r="C363" t="s">
        <v>1051</v>
      </c>
      <c r="D363" s="12">
        <v>0.9083750673782347</v>
      </c>
      <c r="E363" s="13">
        <v>0.62905901383684382</v>
      </c>
      <c r="F363" s="16">
        <v>2.2709194328166333</v>
      </c>
      <c r="G363" s="15">
        <v>9.5188847816084846E-3</v>
      </c>
    </row>
    <row r="364" spans="1:7">
      <c r="A364" t="s">
        <v>1086</v>
      </c>
      <c r="B364" t="s">
        <v>1085</v>
      </c>
      <c r="C364" t="s">
        <v>1084</v>
      </c>
      <c r="D364" s="12">
        <v>0.92490664283858004</v>
      </c>
      <c r="E364" s="13">
        <v>0.72148478832347596</v>
      </c>
      <c r="F364" s="16">
        <v>2.2225912837386796</v>
      </c>
      <c r="G364" s="15">
        <v>1.2810276264867668E-2</v>
      </c>
    </row>
    <row r="365" spans="1:7">
      <c r="A365" t="s">
        <v>418</v>
      </c>
      <c r="B365" t="s">
        <v>419</v>
      </c>
      <c r="C365" t="s">
        <v>420</v>
      </c>
      <c r="D365" s="12">
        <v>0.88710316333708472</v>
      </c>
      <c r="E365" s="13">
        <v>0.64094418032092271</v>
      </c>
      <c r="F365" s="16">
        <v>3.9723625488517751</v>
      </c>
      <c r="G365" s="15">
        <v>4.8360914022542306E-3</v>
      </c>
    </row>
    <row r="366" spans="1:7">
      <c r="A366" t="s">
        <v>795</v>
      </c>
      <c r="B366" t="s">
        <v>794</v>
      </c>
      <c r="C366" t="s">
        <v>793</v>
      </c>
      <c r="D366" s="12">
        <v>0.7400870334993197</v>
      </c>
      <c r="E366" s="13">
        <v>0.20495247251239804</v>
      </c>
      <c r="F366" s="16">
        <v>3.5025822231507888</v>
      </c>
      <c r="G366" s="15">
        <v>4.1262210574091922E-3</v>
      </c>
    </row>
    <row r="367" spans="1:7">
      <c r="A367" t="s">
        <v>762</v>
      </c>
      <c r="B367" t="s">
        <v>761</v>
      </c>
      <c r="C367" t="s">
        <v>760</v>
      </c>
      <c r="D367" s="12">
        <v>0.77074345673556832</v>
      </c>
      <c r="E367" s="13">
        <v>0.12076148417928109</v>
      </c>
      <c r="F367" s="16">
        <v>2.7326210417848529</v>
      </c>
      <c r="G367" s="15">
        <v>2.1317328340976632E-3</v>
      </c>
    </row>
    <row r="368" spans="1:7">
      <c r="A368" t="s">
        <v>792</v>
      </c>
      <c r="B368" t="s">
        <v>791</v>
      </c>
      <c r="C368" t="s">
        <v>790</v>
      </c>
      <c r="D368" s="12">
        <v>0.62694601714728504</v>
      </c>
      <c r="E368" s="13">
        <v>0.11334992426683256</v>
      </c>
      <c r="F368" s="16">
        <v>2.9284270041088858</v>
      </c>
      <c r="G368" s="15">
        <v>7.8509773249294656E-3</v>
      </c>
    </row>
    <row r="369" spans="1:9">
      <c r="A369" t="s">
        <v>789</v>
      </c>
      <c r="B369" t="s">
        <v>788</v>
      </c>
      <c r="C369" t="s">
        <v>787</v>
      </c>
      <c r="D369" s="12">
        <v>0.80313964826289574</v>
      </c>
      <c r="E369" s="13">
        <v>0.62411290409962039</v>
      </c>
      <c r="F369" s="16">
        <v>4.5708224093075591</v>
      </c>
      <c r="G369" s="15">
        <v>1.661800398416665E-2</v>
      </c>
    </row>
    <row r="370" spans="1:9">
      <c r="A370" t="s">
        <v>1052</v>
      </c>
      <c r="B370" t="s">
        <v>1053</v>
      </c>
      <c r="C370" t="s">
        <v>1054</v>
      </c>
      <c r="D370" s="12">
        <v>0.56273624266062305</v>
      </c>
      <c r="E370" s="13">
        <v>9.5542035741820672E-2</v>
      </c>
      <c r="F370" s="16">
        <v>2.1417196484035332</v>
      </c>
      <c r="G370" s="15">
        <v>2.9316643593177497E-2</v>
      </c>
    </row>
    <row r="371" spans="1:9">
      <c r="A371" t="s">
        <v>127</v>
      </c>
      <c r="B371" t="s">
        <v>128</v>
      </c>
      <c r="C371" t="s">
        <v>129</v>
      </c>
      <c r="D371" s="12">
        <v>1.0241723341240838</v>
      </c>
      <c r="E371" s="13">
        <v>0.92515100782614035</v>
      </c>
      <c r="F371" s="16">
        <v>2.9645975307887333</v>
      </c>
      <c r="G371" s="15">
        <v>6.0558841697743388E-3</v>
      </c>
    </row>
    <row r="372" spans="1:9">
      <c r="A372" t="s">
        <v>1447</v>
      </c>
      <c r="B372" t="s">
        <v>1446</v>
      </c>
      <c r="C372" t="s">
        <v>1445</v>
      </c>
      <c r="D372" s="12">
        <v>0.64748169935788558</v>
      </c>
      <c r="E372" s="13">
        <v>0.13988731054267481</v>
      </c>
      <c r="F372" s="16">
        <v>2.3500590398712422</v>
      </c>
      <c r="G372" s="15">
        <v>1.7035197199997808E-2</v>
      </c>
      <c r="I372" s="7"/>
    </row>
    <row r="373" spans="1:9">
      <c r="A373" s="8" t="s">
        <v>247</v>
      </c>
      <c r="B373" s="8" t="s">
        <v>248</v>
      </c>
      <c r="C373" s="8" t="s">
        <v>249</v>
      </c>
      <c r="D373" s="18">
        <v>0.71130889368446781</v>
      </c>
      <c r="E373" s="17">
        <v>0.33166704685584147</v>
      </c>
      <c r="F373" s="16">
        <v>2.6863791128240861</v>
      </c>
      <c r="G373" s="15">
        <v>2.722924824482743E-2</v>
      </c>
    </row>
    <row r="374" spans="1:9">
      <c r="A374" s="8" t="s">
        <v>775</v>
      </c>
      <c r="B374" s="8" t="s">
        <v>776</v>
      </c>
      <c r="C374" s="8" t="s">
        <v>777</v>
      </c>
      <c r="D374" s="18">
        <v>1.1271028449270935</v>
      </c>
      <c r="E374" s="17">
        <v>0.50460835446743368</v>
      </c>
      <c r="F374" s="16">
        <v>2.2356408579800848</v>
      </c>
      <c r="G374" s="15">
        <v>7.8985823355468745E-3</v>
      </c>
    </row>
    <row r="375" spans="1:9">
      <c r="A375" s="8" t="s">
        <v>1611</v>
      </c>
      <c r="B375" s="8" t="s">
        <v>1610</v>
      </c>
      <c r="C375" s="8" t="s">
        <v>1609</v>
      </c>
      <c r="D375" s="18">
        <v>0.7172526938953917</v>
      </c>
      <c r="E375" s="17">
        <v>0.37471009484477658</v>
      </c>
      <c r="F375" s="16">
        <v>3.4664261135848013</v>
      </c>
      <c r="G375" s="15">
        <v>1.7634364062528909E-2</v>
      </c>
    </row>
    <row r="376" spans="1:9">
      <c r="A376" s="8" t="s">
        <v>154</v>
      </c>
      <c r="B376" s="8" t="s">
        <v>155</v>
      </c>
      <c r="C376" s="8" t="s">
        <v>156</v>
      </c>
      <c r="D376" s="18">
        <v>0.82602301063394845</v>
      </c>
      <c r="E376" s="17">
        <v>0.76428346603746677</v>
      </c>
      <c r="F376" s="16">
        <v>4.9784311788840787</v>
      </c>
      <c r="G376" s="15">
        <v>3.4037811256384019E-2</v>
      </c>
    </row>
    <row r="377" spans="1:9">
      <c r="A377" t="s">
        <v>361</v>
      </c>
      <c r="B377" t="s">
        <v>362</v>
      </c>
      <c r="C377" t="s">
        <v>363</v>
      </c>
      <c r="D377" s="12">
        <v>0.71827486542921415</v>
      </c>
      <c r="E377" s="13">
        <v>0.32922910935313632</v>
      </c>
      <c r="F377" s="16">
        <v>2.5764493540565665</v>
      </c>
      <c r="G377" s="15">
        <v>2.7769606669834874E-2</v>
      </c>
    </row>
    <row r="378" spans="1:9">
      <c r="A378" t="s">
        <v>1480</v>
      </c>
      <c r="B378" t="s">
        <v>1479</v>
      </c>
      <c r="C378" t="s">
        <v>1478</v>
      </c>
      <c r="D378" s="12">
        <v>1.2087493593008829</v>
      </c>
      <c r="E378" s="13">
        <v>0.29751873350843566</v>
      </c>
      <c r="F378" s="16">
        <v>2.8387632570236208</v>
      </c>
      <c r="G378" s="15">
        <v>3.8606206599567389E-3</v>
      </c>
    </row>
    <row r="379" spans="1:9">
      <c r="A379" t="s">
        <v>169</v>
      </c>
      <c r="B379" t="s">
        <v>170</v>
      </c>
      <c r="C379" t="s">
        <v>171</v>
      </c>
      <c r="D379" s="12">
        <v>0.50896677287728798</v>
      </c>
      <c r="E379" s="13">
        <v>0.10373209541819804</v>
      </c>
      <c r="F379" s="16">
        <v>2.4433478407136806</v>
      </c>
      <c r="G379" s="15">
        <v>3.3330560413410704E-2</v>
      </c>
    </row>
    <row r="380" spans="1:9">
      <c r="A380" t="s">
        <v>1653</v>
      </c>
      <c r="B380" t="s">
        <v>1652</v>
      </c>
      <c r="C380" t="s">
        <v>1651</v>
      </c>
      <c r="D380" s="12">
        <v>0.60975887297792197</v>
      </c>
      <c r="E380" s="15">
        <v>4.7731667509646081E-2</v>
      </c>
      <c r="F380" s="16">
        <v>3.3169198696502629</v>
      </c>
      <c r="G380" s="15">
        <v>2.1317328340976632E-3</v>
      </c>
      <c r="I380" s="7"/>
    </row>
    <row r="381" spans="1:9">
      <c r="A381" s="8" t="s">
        <v>491</v>
      </c>
      <c r="B381" s="8" t="s">
        <v>492</v>
      </c>
      <c r="C381" s="8" t="s">
        <v>493</v>
      </c>
      <c r="D381" s="12">
        <v>0.99625222134601898</v>
      </c>
      <c r="E381" s="17">
        <v>0.99266921921375117</v>
      </c>
      <c r="F381" s="16">
        <v>3.838494593310136</v>
      </c>
      <c r="G381" s="15">
        <v>1.0786048549873547E-2</v>
      </c>
    </row>
    <row r="382" spans="1:9">
      <c r="A382" t="s">
        <v>1453</v>
      </c>
      <c r="B382" t="s">
        <v>1452</v>
      </c>
      <c r="C382" t="s">
        <v>1451</v>
      </c>
      <c r="D382" s="12">
        <v>1.1222187336925851</v>
      </c>
      <c r="E382" s="13">
        <v>0.50007279244727421</v>
      </c>
      <c r="F382" s="16">
        <v>2.1303152963306791</v>
      </c>
      <c r="G382" s="15">
        <v>8.1378590928635024E-3</v>
      </c>
      <c r="I382" s="7"/>
    </row>
    <row r="383" spans="1:9">
      <c r="A383" t="s">
        <v>1441</v>
      </c>
      <c r="B383" t="s">
        <v>1440</v>
      </c>
      <c r="C383" t="s">
        <v>1439</v>
      </c>
      <c r="D383" s="12">
        <v>1.1289580180058547</v>
      </c>
      <c r="E383" s="13">
        <v>0.41300165426788848</v>
      </c>
      <c r="F383" s="16">
        <v>2.122643248043234</v>
      </c>
      <c r="G383" s="15">
        <v>5.4947874019897914E-3</v>
      </c>
    </row>
    <row r="384" spans="1:9">
      <c r="A384" t="s">
        <v>1668</v>
      </c>
      <c r="B384" t="s">
        <v>1667</v>
      </c>
      <c r="C384" t="s">
        <v>1666</v>
      </c>
      <c r="D384" s="12">
        <v>0.62074551978465875</v>
      </c>
      <c r="E384" s="15">
        <v>4.850246577755505E-2</v>
      </c>
      <c r="F384" s="16">
        <v>2.1048382386326763</v>
      </c>
      <c r="G384" s="15">
        <v>7.5129013883567936E-3</v>
      </c>
    </row>
    <row r="385" spans="1:9">
      <c r="A385" t="s">
        <v>542</v>
      </c>
      <c r="B385" t="s">
        <v>543</v>
      </c>
      <c r="C385" t="s">
        <v>544</v>
      </c>
      <c r="D385" s="12">
        <v>1.6594248393914297</v>
      </c>
      <c r="E385" s="13">
        <v>5.9872098564584704E-2</v>
      </c>
      <c r="F385" s="16">
        <v>2.1182206461860469</v>
      </c>
      <c r="G385" s="15">
        <v>1.0927679378205931E-2</v>
      </c>
    </row>
    <row r="386" spans="1:9">
      <c r="A386" t="s">
        <v>551</v>
      </c>
      <c r="B386" t="s">
        <v>552</v>
      </c>
      <c r="C386" t="s">
        <v>553</v>
      </c>
      <c r="D386" s="12">
        <v>0.90278370638199945</v>
      </c>
      <c r="E386" s="13">
        <v>0.73498966497989171</v>
      </c>
      <c r="F386" s="16">
        <v>4.2001191052770368</v>
      </c>
      <c r="G386" s="15">
        <v>6.115762445754183E-3</v>
      </c>
    </row>
    <row r="387" spans="1:9">
      <c r="A387" t="s">
        <v>81</v>
      </c>
      <c r="B387" t="s">
        <v>82</v>
      </c>
      <c r="C387" t="s">
        <v>83</v>
      </c>
      <c r="D387" s="12">
        <v>0.61408465762982289</v>
      </c>
      <c r="E387" s="13">
        <v>0.1859696683371323</v>
      </c>
      <c r="F387" s="16">
        <v>3.2936640626108851</v>
      </c>
      <c r="G387" s="15">
        <v>1.4264107870293785E-2</v>
      </c>
    </row>
    <row r="388" spans="1:9">
      <c r="A388" s="8" t="s">
        <v>84</v>
      </c>
      <c r="B388" s="8" t="s">
        <v>85</v>
      </c>
      <c r="C388" s="8" t="s">
        <v>86</v>
      </c>
      <c r="D388" s="12">
        <v>0.56895277970959601</v>
      </c>
      <c r="E388" s="17">
        <v>6.3913301450273158E-2</v>
      </c>
      <c r="F388" s="16">
        <v>5.4747957349943492</v>
      </c>
      <c r="G388" s="15">
        <v>1.7585363156388597E-3</v>
      </c>
    </row>
    <row r="389" spans="1:9">
      <c r="A389" s="8" t="s">
        <v>1122</v>
      </c>
      <c r="B389" s="8" t="s">
        <v>1121</v>
      </c>
      <c r="C389" s="8" t="s">
        <v>1120</v>
      </c>
      <c r="D389" s="18">
        <v>1.2704478284706449</v>
      </c>
      <c r="E389" s="17">
        <v>0.39917971902096927</v>
      </c>
      <c r="F389" s="16">
        <v>6.9622019626123564</v>
      </c>
      <c r="G389" s="15">
        <v>2.4176749812221342E-3</v>
      </c>
    </row>
    <row r="390" spans="1:9">
      <c r="A390" s="8" t="s">
        <v>1018</v>
      </c>
      <c r="B390" s="8" t="s">
        <v>1017</v>
      </c>
      <c r="C390" s="8" t="s">
        <v>1016</v>
      </c>
      <c r="D390" s="18">
        <v>0.92157258394781105</v>
      </c>
      <c r="E390" s="17">
        <v>0.72830676211377654</v>
      </c>
      <c r="F390" s="16">
        <v>6.2194457850637832</v>
      </c>
      <c r="G390" s="15">
        <v>1.6429894579866595E-3</v>
      </c>
    </row>
    <row r="391" spans="1:9">
      <c r="A391" s="8" t="s">
        <v>1021</v>
      </c>
      <c r="B391" s="8" t="s">
        <v>1020</v>
      </c>
      <c r="C391" s="8" t="s">
        <v>1019</v>
      </c>
      <c r="D391" s="18">
        <v>0.73942654055104018</v>
      </c>
      <c r="E391" s="17">
        <v>0.42404005995843608</v>
      </c>
      <c r="F391" s="16">
        <v>3.2915620520722388</v>
      </c>
      <c r="G391" s="20">
        <v>2.0239273446972388E-2</v>
      </c>
    </row>
    <row r="392" spans="1:9">
      <c r="A392" s="8" t="s">
        <v>1015</v>
      </c>
      <c r="B392" s="8" t="s">
        <v>1014</v>
      </c>
      <c r="C392" s="8" t="s">
        <v>1013</v>
      </c>
      <c r="D392" s="18">
        <v>0.83119399476507283</v>
      </c>
      <c r="E392" s="17">
        <v>0.66940517898494967</v>
      </c>
      <c r="F392" s="16">
        <v>4.4465472213525059</v>
      </c>
      <c r="G392" s="15">
        <v>1.5422055370596962E-2</v>
      </c>
    </row>
    <row r="393" spans="1:9">
      <c r="A393" s="8" t="s">
        <v>1677</v>
      </c>
      <c r="B393" s="8" t="s">
        <v>1676</v>
      </c>
      <c r="C393" s="8" t="s">
        <v>1675</v>
      </c>
      <c r="D393" s="18">
        <v>0.94653526712094038</v>
      </c>
      <c r="E393" s="17">
        <v>0.90591382738629267</v>
      </c>
      <c r="F393" s="16">
        <v>5.2041455438377682</v>
      </c>
      <c r="G393" s="15">
        <v>9.7585694983486175E-3</v>
      </c>
    </row>
    <row r="394" spans="1:9">
      <c r="A394" t="s">
        <v>1539</v>
      </c>
      <c r="B394" t="s">
        <v>1538</v>
      </c>
      <c r="C394" t="s">
        <v>1537</v>
      </c>
      <c r="D394" s="12">
        <v>0.8435819793694308</v>
      </c>
      <c r="E394" s="13">
        <v>0.41094099759465258</v>
      </c>
      <c r="F394" s="16">
        <v>2.7462166188545725</v>
      </c>
      <c r="G394" s="15">
        <v>6.115762445754183E-3</v>
      </c>
    </row>
    <row r="395" spans="1:9">
      <c r="A395" t="s">
        <v>1474</v>
      </c>
      <c r="B395" t="s">
        <v>1473</v>
      </c>
      <c r="C395" t="s">
        <v>1472</v>
      </c>
      <c r="D395" s="12">
        <v>0.81951434804020251</v>
      </c>
      <c r="E395" s="13">
        <v>0.28669408931468454</v>
      </c>
      <c r="F395" s="16">
        <v>2.1347450537145574</v>
      </c>
      <c r="G395" s="15">
        <v>9.1917460017153681E-3</v>
      </c>
      <c r="I395" s="7"/>
    </row>
    <row r="396" spans="1:9">
      <c r="A396" t="s">
        <v>527</v>
      </c>
      <c r="B396" t="s">
        <v>528</v>
      </c>
      <c r="C396" t="s">
        <v>529</v>
      </c>
      <c r="D396" s="12">
        <v>0.8872494251447165</v>
      </c>
      <c r="E396" s="13">
        <v>0.48620705252486646</v>
      </c>
      <c r="F396" s="16">
        <v>20.807972472062662</v>
      </c>
      <c r="G396" s="15">
        <v>3.1872798983556566E-4</v>
      </c>
    </row>
    <row r="397" spans="1:9">
      <c r="A397" t="s">
        <v>947</v>
      </c>
      <c r="B397" t="s">
        <v>948</v>
      </c>
      <c r="C397" t="s">
        <v>949</v>
      </c>
      <c r="D397" s="12">
        <v>0.66774422707577474</v>
      </c>
      <c r="E397" s="13">
        <v>0.13784234667098472</v>
      </c>
      <c r="F397" s="16">
        <v>3.9356252030373877</v>
      </c>
      <c r="G397" s="15">
        <v>3.1630647195372424E-2</v>
      </c>
    </row>
    <row r="398" spans="1:9">
      <c r="A398" t="s">
        <v>1575</v>
      </c>
      <c r="B398" t="s">
        <v>1574</v>
      </c>
      <c r="C398" t="s">
        <v>1573</v>
      </c>
      <c r="D398" s="12">
        <v>1.0721147132344653</v>
      </c>
      <c r="E398" s="13">
        <v>0.80540708821546136</v>
      </c>
      <c r="F398" s="16">
        <v>2.794530002349525</v>
      </c>
      <c r="G398" s="15">
        <v>1.1264332255021629E-2</v>
      </c>
    </row>
    <row r="399" spans="1:9">
      <c r="A399" t="s">
        <v>772</v>
      </c>
      <c r="B399" t="s">
        <v>773</v>
      </c>
      <c r="C399" t="s">
        <v>774</v>
      </c>
      <c r="D399" s="12">
        <v>0.81143338442129964</v>
      </c>
      <c r="E399" s="13">
        <v>0.24986494052781552</v>
      </c>
      <c r="F399" s="16">
        <v>2.0793131934212661</v>
      </c>
      <c r="G399" s="15">
        <v>8.7447419208653877E-3</v>
      </c>
    </row>
    <row r="400" spans="1:9">
      <c r="A400" t="s">
        <v>96</v>
      </c>
      <c r="B400" t="s">
        <v>97</v>
      </c>
      <c r="C400" t="s">
        <v>98</v>
      </c>
      <c r="D400" s="12">
        <v>1.0516589574689423</v>
      </c>
      <c r="E400" s="13">
        <v>0.80168050545323355</v>
      </c>
      <c r="F400" s="16">
        <v>2.2805595507501462</v>
      </c>
      <c r="G400" s="15">
        <v>7.9985588589842928E-3</v>
      </c>
    </row>
    <row r="401" spans="1:9">
      <c r="A401" t="s">
        <v>17</v>
      </c>
      <c r="B401" t="s">
        <v>18</v>
      </c>
      <c r="C401" t="s">
        <v>19</v>
      </c>
      <c r="D401" s="12">
        <v>1.54148973906197</v>
      </c>
      <c r="E401" s="13">
        <v>0.15458424256096384</v>
      </c>
      <c r="F401" s="16">
        <v>2.3663841659613909</v>
      </c>
      <c r="G401" s="15">
        <v>1.8578310890300181E-2</v>
      </c>
    </row>
    <row r="402" spans="1:9">
      <c r="A402" t="s">
        <v>25</v>
      </c>
      <c r="B402" t="s">
        <v>26</v>
      </c>
      <c r="C402" t="s">
        <v>27</v>
      </c>
      <c r="D402" s="12">
        <v>1.0112333183534825</v>
      </c>
      <c r="E402" s="13">
        <v>0.98027665599803193</v>
      </c>
      <c r="F402" s="16">
        <v>2.2474587754443047</v>
      </c>
      <c r="G402" s="15">
        <v>4.6663299458927249E-2</v>
      </c>
    </row>
    <row r="403" spans="1:9">
      <c r="A403" t="s">
        <v>20</v>
      </c>
      <c r="B403" t="s">
        <v>21</v>
      </c>
      <c r="C403" t="s">
        <v>22</v>
      </c>
      <c r="D403" s="12">
        <v>0.72371117003535002</v>
      </c>
      <c r="E403" s="13">
        <v>0.23652100095930589</v>
      </c>
      <c r="F403" s="16">
        <v>2.3477701904326467</v>
      </c>
      <c r="G403" s="15">
        <v>1.748056893563716E-2</v>
      </c>
    </row>
    <row r="404" spans="1:9">
      <c r="A404" s="8" t="s">
        <v>34</v>
      </c>
      <c r="B404" s="8" t="s">
        <v>35</v>
      </c>
      <c r="C404" s="8" t="s">
        <v>36</v>
      </c>
      <c r="D404" s="12">
        <v>1.1186424428519581</v>
      </c>
      <c r="E404" s="17">
        <v>0.60183813915773621</v>
      </c>
      <c r="F404" s="16">
        <v>6.2763178708760874</v>
      </c>
      <c r="G404" s="15">
        <v>1.4788680045461759E-3</v>
      </c>
    </row>
    <row r="405" spans="1:9">
      <c r="A405" t="s">
        <v>1584</v>
      </c>
      <c r="B405" t="s">
        <v>1583</v>
      </c>
      <c r="C405" t="s">
        <v>1582</v>
      </c>
      <c r="D405" s="12">
        <v>1.0357508325682081</v>
      </c>
      <c r="E405" s="13">
        <v>0.93018895019631243</v>
      </c>
      <c r="F405" s="16">
        <v>2.3482056636430881</v>
      </c>
      <c r="G405" s="15">
        <v>3.9987921154976007E-2</v>
      </c>
    </row>
    <row r="406" spans="1:9">
      <c r="A406" t="s">
        <v>1009</v>
      </c>
      <c r="B406" t="s">
        <v>1008</v>
      </c>
      <c r="C406" t="s">
        <v>1007</v>
      </c>
      <c r="D406" s="12">
        <v>0.9308012252932486</v>
      </c>
      <c r="E406" s="13">
        <v>0.78084518584428464</v>
      </c>
      <c r="F406" s="16">
        <v>2.4207838059579494</v>
      </c>
      <c r="G406" s="15">
        <v>1.4043382033073884E-2</v>
      </c>
      <c r="I406" s="7"/>
    </row>
    <row r="407" spans="1:9">
      <c r="A407" t="s">
        <v>982</v>
      </c>
      <c r="B407" t="s">
        <v>981</v>
      </c>
      <c r="C407" t="s">
        <v>980</v>
      </c>
      <c r="D407" s="17">
        <v>1.4613488605429366</v>
      </c>
      <c r="E407" s="15">
        <v>1.7427065679831853E-2</v>
      </c>
      <c r="F407" s="16">
        <v>2.0503512281579419</v>
      </c>
      <c r="G407" s="15">
        <v>1.0681265776835967E-3</v>
      </c>
    </row>
    <row r="408" spans="1:9">
      <c r="A408" t="s">
        <v>49</v>
      </c>
      <c r="B408" t="s">
        <v>50</v>
      </c>
      <c r="C408" t="s">
        <v>51</v>
      </c>
      <c r="D408" s="12">
        <v>1.246613635909763</v>
      </c>
      <c r="E408" s="13">
        <v>0.17164995820825429</v>
      </c>
      <c r="F408" s="16">
        <v>2.004505943704018</v>
      </c>
      <c r="G408" s="15">
        <v>6.2000630196924139E-3</v>
      </c>
    </row>
    <row r="409" spans="1:9">
      <c r="A409" t="s">
        <v>1306</v>
      </c>
      <c r="B409" t="s">
        <v>1305</v>
      </c>
      <c r="C409" t="s">
        <v>1304</v>
      </c>
      <c r="D409" s="12">
        <v>0.9469771001057018</v>
      </c>
      <c r="E409" s="13">
        <v>0.94512730509789145</v>
      </c>
      <c r="F409" s="16">
        <v>4.5665090016162333</v>
      </c>
      <c r="G409" s="15">
        <v>4.7531769687242174E-2</v>
      </c>
    </row>
    <row r="410" spans="1:9">
      <c r="A410" t="s">
        <v>69</v>
      </c>
      <c r="B410" t="s">
        <v>70</v>
      </c>
      <c r="C410" t="s">
        <v>71</v>
      </c>
      <c r="D410" s="12">
        <v>0.8751603103638057</v>
      </c>
      <c r="E410" s="13">
        <v>0.30900633098111685</v>
      </c>
      <c r="F410" s="16">
        <v>2.915131889135405</v>
      </c>
      <c r="G410" s="15">
        <v>1.5387765100124942E-3</v>
      </c>
    </row>
    <row r="411" spans="1:9">
      <c r="A411" t="s">
        <v>78</v>
      </c>
      <c r="B411" t="s">
        <v>79</v>
      </c>
      <c r="C411" t="s">
        <v>80</v>
      </c>
      <c r="D411" s="12">
        <v>0.58557212686756399</v>
      </c>
      <c r="E411" s="13">
        <v>0.20117505391272705</v>
      </c>
      <c r="F411" s="16">
        <v>2.6304263416618059</v>
      </c>
      <c r="G411" s="15">
        <v>3.7831860373704437E-2</v>
      </c>
    </row>
    <row r="412" spans="1:9">
      <c r="A412" t="s">
        <v>1303</v>
      </c>
      <c r="B412" t="s">
        <v>1302</v>
      </c>
      <c r="C412" t="s">
        <v>1301</v>
      </c>
      <c r="D412" s="12">
        <v>0.96552413824928207</v>
      </c>
      <c r="E412" s="13">
        <v>0.93667979393837042</v>
      </c>
      <c r="F412" s="16">
        <v>2.8174378572888248</v>
      </c>
      <c r="G412" s="15">
        <v>3.0081243222723191E-2</v>
      </c>
      <c r="I412" s="7"/>
    </row>
    <row r="413" spans="1:9">
      <c r="A413" t="s">
        <v>1300</v>
      </c>
      <c r="B413" t="s">
        <v>1299</v>
      </c>
      <c r="C413" t="s">
        <v>1298</v>
      </c>
      <c r="D413" s="12">
        <v>0.8177928134472825</v>
      </c>
      <c r="E413" s="13">
        <v>0.29113953966668532</v>
      </c>
      <c r="F413" s="16">
        <v>2.1908398741445407</v>
      </c>
      <c r="G413" s="15">
        <v>8.9453717677993368E-3</v>
      </c>
    </row>
    <row r="414" spans="1:9">
      <c r="A414" t="s">
        <v>102</v>
      </c>
      <c r="B414" t="s">
        <v>103</v>
      </c>
      <c r="C414" t="s">
        <v>104</v>
      </c>
      <c r="D414" s="12">
        <v>0.4586513340066905</v>
      </c>
      <c r="E414" s="13">
        <v>0.1484455878534614</v>
      </c>
      <c r="F414" s="16">
        <v>4.1451199580870064</v>
      </c>
      <c r="G414" s="15">
        <v>2.2670726504994455E-2</v>
      </c>
    </row>
    <row r="415" spans="1:9">
      <c r="A415" t="s">
        <v>1297</v>
      </c>
      <c r="B415" t="s">
        <v>1296</v>
      </c>
      <c r="C415" t="s">
        <v>1295</v>
      </c>
      <c r="D415" s="12">
        <v>0.65732690247121395</v>
      </c>
      <c r="E415" s="15">
        <v>4.8470667786966896E-2</v>
      </c>
      <c r="F415" s="16">
        <v>2.7202035043400454</v>
      </c>
      <c r="G415" s="15">
        <v>2.2253421256606338E-3</v>
      </c>
    </row>
    <row r="416" spans="1:9">
      <c r="A416" t="s">
        <v>1294</v>
      </c>
      <c r="B416" t="s">
        <v>1293</v>
      </c>
      <c r="C416" t="s">
        <v>1292</v>
      </c>
      <c r="D416" s="17">
        <v>0.40619876629311275</v>
      </c>
      <c r="E416" s="13">
        <v>5.1003800337694159E-2</v>
      </c>
      <c r="F416" s="16">
        <v>2.7843942484791229</v>
      </c>
      <c r="G416" s="15">
        <v>1.8036930078206032E-2</v>
      </c>
    </row>
    <row r="417" spans="1:7">
      <c r="A417" t="s">
        <v>524</v>
      </c>
      <c r="B417" t="s">
        <v>525</v>
      </c>
      <c r="C417" t="s">
        <v>526</v>
      </c>
      <c r="D417" s="12">
        <v>0.84122691683439577</v>
      </c>
      <c r="E417" s="13">
        <v>0.53144253132859809</v>
      </c>
      <c r="F417" s="16">
        <v>3.8607205303830052</v>
      </c>
      <c r="G417" s="15">
        <v>6.2680796693437828E-3</v>
      </c>
    </row>
    <row r="418" spans="1:7">
      <c r="A418" t="s">
        <v>172</v>
      </c>
      <c r="B418" t="s">
        <v>173</v>
      </c>
      <c r="C418" t="s">
        <v>174</v>
      </c>
      <c r="D418" s="12">
        <v>0.70643498472031863</v>
      </c>
      <c r="E418" s="13">
        <v>0.29863633696970943</v>
      </c>
      <c r="F418" s="16">
        <v>2.5911835438986839</v>
      </c>
      <c r="G418" s="15">
        <v>2.5615352233848608E-2</v>
      </c>
    </row>
    <row r="419" spans="1:7">
      <c r="A419" t="s">
        <v>184</v>
      </c>
      <c r="B419" t="s">
        <v>185</v>
      </c>
      <c r="C419" t="s">
        <v>186</v>
      </c>
      <c r="D419" s="12">
        <v>0.78182223465819378</v>
      </c>
      <c r="E419" s="13">
        <v>0.27483919928673173</v>
      </c>
      <c r="F419" s="16">
        <v>3.1559305034397864</v>
      </c>
      <c r="G419" s="15">
        <v>5.6063205004663217E-3</v>
      </c>
    </row>
    <row r="420" spans="1:7">
      <c r="A420" t="s">
        <v>187</v>
      </c>
      <c r="B420" t="s">
        <v>188</v>
      </c>
      <c r="C420" t="s">
        <v>189</v>
      </c>
      <c r="D420" s="12">
        <v>0.93423910224388285</v>
      </c>
      <c r="E420" s="13">
        <v>0.78294540155239423</v>
      </c>
      <c r="F420" s="16">
        <v>2.1447293062707424</v>
      </c>
      <c r="G420" s="15">
        <v>1.8391848679872185E-2</v>
      </c>
    </row>
    <row r="421" spans="1:7">
      <c r="A421" t="s">
        <v>979</v>
      </c>
      <c r="B421" t="s">
        <v>978</v>
      </c>
      <c r="C421" t="s">
        <v>977</v>
      </c>
      <c r="D421" s="12">
        <v>0.94448919031508904</v>
      </c>
      <c r="E421" s="13">
        <v>0.83513546942027328</v>
      </c>
      <c r="F421" s="16">
        <v>2.1336441586482886</v>
      </c>
      <c r="G421" s="15">
        <v>2.2913399666739442E-2</v>
      </c>
    </row>
    <row r="422" spans="1:7">
      <c r="A422" t="s">
        <v>214</v>
      </c>
      <c r="B422" t="s">
        <v>215</v>
      </c>
      <c r="C422" t="s">
        <v>216</v>
      </c>
      <c r="D422" s="12">
        <v>0.7882176999733761</v>
      </c>
      <c r="E422" s="13">
        <v>0.1087647052795068</v>
      </c>
      <c r="F422" s="16">
        <v>2.50772214777392</v>
      </c>
      <c r="G422" s="15">
        <v>1.9242134952076947E-3</v>
      </c>
    </row>
    <row r="423" spans="1:7">
      <c r="A423" t="s">
        <v>217</v>
      </c>
      <c r="B423" t="s">
        <v>218</v>
      </c>
      <c r="C423" t="s">
        <v>219</v>
      </c>
      <c r="D423" s="12">
        <v>0.79259632235540334</v>
      </c>
      <c r="E423" s="13">
        <v>0.56594611134371153</v>
      </c>
      <c r="F423" s="16">
        <v>2.6056105115927077</v>
      </c>
      <c r="G423" s="15">
        <v>4.6750056297174651E-2</v>
      </c>
    </row>
    <row r="424" spans="1:7">
      <c r="A424" t="s">
        <v>1288</v>
      </c>
      <c r="B424" t="s">
        <v>1287</v>
      </c>
      <c r="C424" t="s">
        <v>1286</v>
      </c>
      <c r="D424" s="12">
        <v>0.7902637396222727</v>
      </c>
      <c r="E424" s="13">
        <v>0.42469803540466849</v>
      </c>
      <c r="F424" s="16">
        <v>2.1768021575956054</v>
      </c>
      <c r="G424" s="15">
        <v>3.3896002699577314E-2</v>
      </c>
    </row>
    <row r="425" spans="1:7">
      <c r="A425" t="s">
        <v>509</v>
      </c>
      <c r="B425" t="s">
        <v>510</v>
      </c>
      <c r="C425" t="s">
        <v>511</v>
      </c>
      <c r="D425" s="12">
        <v>0.94133169306676112</v>
      </c>
      <c r="E425" s="13">
        <v>0.68628853820491231</v>
      </c>
      <c r="F425" s="16">
        <v>3.091315076470333</v>
      </c>
      <c r="G425" s="15">
        <v>1.8887123522206605E-3</v>
      </c>
    </row>
    <row r="426" spans="1:7">
      <c r="A426" t="s">
        <v>533</v>
      </c>
      <c r="B426" t="s">
        <v>534</v>
      </c>
      <c r="C426" t="s">
        <v>535</v>
      </c>
      <c r="D426" s="12">
        <v>0.61981348316500684</v>
      </c>
      <c r="E426" s="13">
        <v>0.11023794778154283</v>
      </c>
      <c r="F426" s="16">
        <v>2.4322351702181679</v>
      </c>
      <c r="G426" s="15">
        <v>1.3915754496217968E-2</v>
      </c>
    </row>
    <row r="427" spans="1:7">
      <c r="A427" t="s">
        <v>271</v>
      </c>
      <c r="B427" t="s">
        <v>272</v>
      </c>
      <c r="C427" t="s">
        <v>273</v>
      </c>
      <c r="D427" s="12">
        <v>0.72868163502531591</v>
      </c>
      <c r="E427" s="13">
        <v>0.3088986424091012</v>
      </c>
      <c r="F427" s="16">
        <v>2.1120350715431537</v>
      </c>
      <c r="G427" s="15">
        <v>4.1115508653337969E-2</v>
      </c>
    </row>
    <row r="428" spans="1:7">
      <c r="A428" t="s">
        <v>280</v>
      </c>
      <c r="B428" t="s">
        <v>281</v>
      </c>
      <c r="C428" t="s">
        <v>282</v>
      </c>
      <c r="D428" s="12">
        <v>1.5012212490961709</v>
      </c>
      <c r="E428" s="13">
        <v>0.35048512112303609</v>
      </c>
      <c r="F428" s="16">
        <v>3.3048084012609524</v>
      </c>
      <c r="G428" s="15">
        <v>2.9452274569958196E-2</v>
      </c>
    </row>
    <row r="429" spans="1:7">
      <c r="A429" t="s">
        <v>1270</v>
      </c>
      <c r="B429" t="s">
        <v>1269</v>
      </c>
      <c r="C429" t="s">
        <v>1268</v>
      </c>
      <c r="D429" s="12">
        <v>0.96414548219631713</v>
      </c>
      <c r="E429" s="13">
        <v>0.54953846985623112</v>
      </c>
      <c r="F429" s="16">
        <v>2.2856868832872168</v>
      </c>
      <c r="G429" s="15">
        <v>4.5207128295071414E-4</v>
      </c>
    </row>
    <row r="430" spans="1:7">
      <c r="A430" t="s">
        <v>512</v>
      </c>
      <c r="B430" t="s">
        <v>513</v>
      </c>
      <c r="C430" t="s">
        <v>514</v>
      </c>
      <c r="D430" s="12">
        <v>1.1820974851365782</v>
      </c>
      <c r="E430" s="13">
        <v>0.36280661309654272</v>
      </c>
      <c r="F430" s="16">
        <v>2.5503547630269749</v>
      </c>
      <c r="G430" s="15">
        <v>5.432614513804725E-3</v>
      </c>
    </row>
    <row r="431" spans="1:7">
      <c r="A431" t="s">
        <v>307</v>
      </c>
      <c r="B431" t="s">
        <v>308</v>
      </c>
      <c r="C431" t="s">
        <v>309</v>
      </c>
      <c r="D431" s="12">
        <v>1.92488258670677</v>
      </c>
      <c r="E431" s="15">
        <v>3.5265532392943916E-2</v>
      </c>
      <c r="F431" s="16">
        <v>41.886380374321845</v>
      </c>
      <c r="G431" s="15">
        <v>3.1872798983556566E-4</v>
      </c>
    </row>
    <row r="432" spans="1:7">
      <c r="A432" t="s">
        <v>310</v>
      </c>
      <c r="B432" t="s">
        <v>311</v>
      </c>
      <c r="C432" t="s">
        <v>312</v>
      </c>
      <c r="D432" s="12">
        <v>1.0448029277061932</v>
      </c>
      <c r="E432" s="13">
        <v>0.86676904376730879</v>
      </c>
      <c r="F432" s="16">
        <v>2.2279663322568153</v>
      </c>
      <c r="G432" s="15">
        <v>1.661800398416665E-2</v>
      </c>
    </row>
    <row r="433" spans="1:9">
      <c r="A433" t="s">
        <v>313</v>
      </c>
      <c r="B433" t="s">
        <v>314</v>
      </c>
      <c r="C433" t="s">
        <v>315</v>
      </c>
      <c r="D433" s="12">
        <v>1.0820820414981278</v>
      </c>
      <c r="E433" s="13">
        <v>0.69327884855073418</v>
      </c>
      <c r="F433" s="16">
        <v>2.5439459508264082</v>
      </c>
      <c r="G433" s="15">
        <v>6.4978654738261322E-3</v>
      </c>
    </row>
    <row r="434" spans="1:9">
      <c r="A434" t="s">
        <v>319</v>
      </c>
      <c r="B434" t="s">
        <v>320</v>
      </c>
      <c r="C434" t="s">
        <v>321</v>
      </c>
      <c r="D434" s="12">
        <v>1.2904045436535951</v>
      </c>
      <c r="E434" s="13">
        <v>9.1175321316164529E-2</v>
      </c>
      <c r="F434" s="16">
        <v>3.0763186623746823</v>
      </c>
      <c r="G434" s="15">
        <v>1.0681265776835967E-3</v>
      </c>
    </row>
    <row r="435" spans="1:9">
      <c r="A435" t="s">
        <v>536</v>
      </c>
      <c r="B435" t="s">
        <v>537</v>
      </c>
      <c r="C435" t="s">
        <v>538</v>
      </c>
      <c r="D435" s="12">
        <v>0.56634807459842784</v>
      </c>
      <c r="E435" s="13">
        <v>7.9213703438099956E-2</v>
      </c>
      <c r="F435" s="16">
        <v>2.3458030548712219</v>
      </c>
      <c r="G435" s="15">
        <v>1.5851420757655554E-2</v>
      </c>
    </row>
    <row r="436" spans="1:9">
      <c r="A436" t="s">
        <v>322</v>
      </c>
      <c r="B436" t="s">
        <v>323</v>
      </c>
      <c r="C436" t="s">
        <v>324</v>
      </c>
      <c r="D436" s="12">
        <v>1.2907085801850748</v>
      </c>
      <c r="E436" s="13">
        <v>0.14164807760054465</v>
      </c>
      <c r="F436" s="16">
        <v>3.0615284752888723</v>
      </c>
      <c r="G436" s="15">
        <v>2.0253783659906072E-3</v>
      </c>
    </row>
    <row r="437" spans="1:9">
      <c r="A437" t="s">
        <v>983</v>
      </c>
      <c r="B437" t="s">
        <v>984</v>
      </c>
      <c r="C437" t="s">
        <v>985</v>
      </c>
      <c r="D437" s="12">
        <v>0.93983389429300657</v>
      </c>
      <c r="E437" s="13">
        <v>0.46480740184575137</v>
      </c>
      <c r="F437" s="16">
        <v>2.3879550884725109</v>
      </c>
      <c r="G437" s="15">
        <v>8.613873918365012E-4</v>
      </c>
    </row>
    <row r="438" spans="1:9">
      <c r="A438" t="s">
        <v>986</v>
      </c>
      <c r="B438" t="s">
        <v>987</v>
      </c>
      <c r="C438" t="s">
        <v>988</v>
      </c>
      <c r="D438" s="12">
        <v>1.0397593728743522</v>
      </c>
      <c r="E438" s="13">
        <v>0.9102749215621686</v>
      </c>
      <c r="F438" s="16">
        <v>4.1193906238329605</v>
      </c>
      <c r="G438" s="15">
        <v>6.9028869922838458E-3</v>
      </c>
    </row>
    <row r="439" spans="1:9">
      <c r="A439" t="s">
        <v>364</v>
      </c>
      <c r="B439" t="s">
        <v>365</v>
      </c>
      <c r="C439" t="s">
        <v>366</v>
      </c>
      <c r="D439" s="12">
        <v>1.2477731466987176</v>
      </c>
      <c r="E439" s="13">
        <v>0.44696719452705413</v>
      </c>
      <c r="F439" s="16">
        <v>2.0775034507609678</v>
      </c>
      <c r="G439" s="15">
        <v>3.9199058197342256E-2</v>
      </c>
    </row>
    <row r="440" spans="1:9">
      <c r="A440" t="s">
        <v>373</v>
      </c>
      <c r="B440" t="s">
        <v>374</v>
      </c>
      <c r="C440" t="s">
        <v>375</v>
      </c>
      <c r="D440" s="12">
        <v>0.80275117606007518</v>
      </c>
      <c r="E440" s="13">
        <v>0.54757132322000435</v>
      </c>
      <c r="F440" s="16">
        <v>3.9404508664988769</v>
      </c>
      <c r="G440" s="15">
        <v>1.3191693787841461E-2</v>
      </c>
    </row>
    <row r="441" spans="1:9">
      <c r="A441" t="s">
        <v>518</v>
      </c>
      <c r="B441" t="s">
        <v>519</v>
      </c>
      <c r="C441" t="s">
        <v>520</v>
      </c>
      <c r="D441" s="12">
        <v>1.261327504641798</v>
      </c>
      <c r="E441" s="13">
        <v>0.24948949462261336</v>
      </c>
      <c r="F441" s="16">
        <v>2.9993757468322704</v>
      </c>
      <c r="G441" s="15">
        <v>4.039562577338153E-3</v>
      </c>
    </row>
    <row r="442" spans="1:9">
      <c r="A442" t="s">
        <v>1261</v>
      </c>
      <c r="B442" t="s">
        <v>1260</v>
      </c>
      <c r="C442" t="s">
        <v>1259</v>
      </c>
      <c r="D442" s="12">
        <v>1.2279916691642401</v>
      </c>
      <c r="E442" s="13">
        <v>0.42404005995843608</v>
      </c>
      <c r="F442" s="16">
        <v>2.3133338484530168</v>
      </c>
      <c r="G442" s="15">
        <v>1.8449297254433773E-2</v>
      </c>
    </row>
    <row r="443" spans="1:9">
      <c r="A443" t="s">
        <v>391</v>
      </c>
      <c r="B443" t="s">
        <v>392</v>
      </c>
      <c r="C443" t="s">
        <v>393</v>
      </c>
      <c r="D443" s="12">
        <v>0.91896365764169741</v>
      </c>
      <c r="E443" s="13">
        <v>0.82731007956310776</v>
      </c>
      <c r="F443" s="16">
        <v>2.3209556094659045</v>
      </c>
      <c r="G443" s="15">
        <v>4.5300267365478687E-2</v>
      </c>
    </row>
    <row r="444" spans="1:9">
      <c r="A444" t="s">
        <v>415</v>
      </c>
      <c r="B444" t="s">
        <v>416</v>
      </c>
      <c r="C444" t="s">
        <v>417</v>
      </c>
      <c r="D444" s="12">
        <v>1.1433571041618555</v>
      </c>
      <c r="E444" s="13">
        <v>0.67171673649306562</v>
      </c>
      <c r="F444" s="16">
        <v>13.426450794206884</v>
      </c>
      <c r="G444" s="15">
        <v>1.5257344867575088E-3</v>
      </c>
    </row>
    <row r="445" spans="1:9">
      <c r="A445" t="s">
        <v>421</v>
      </c>
      <c r="B445" t="s">
        <v>422</v>
      </c>
      <c r="C445" t="s">
        <v>423</v>
      </c>
      <c r="D445" s="12">
        <v>1.95594720788695</v>
      </c>
      <c r="E445" s="13">
        <v>8.9265565963031104E-2</v>
      </c>
      <c r="F445" s="16">
        <v>2.3298893730650985</v>
      </c>
      <c r="G445" s="15">
        <v>3.0424106061170648E-2</v>
      </c>
    </row>
    <row r="446" spans="1:9">
      <c r="A446" s="8" t="s">
        <v>424</v>
      </c>
      <c r="B446" s="8" t="s">
        <v>425</v>
      </c>
      <c r="C446" s="8" t="s">
        <v>426</v>
      </c>
      <c r="D446" s="12">
        <v>0.88043005953503528</v>
      </c>
      <c r="E446" s="17">
        <v>0.87589252640979021</v>
      </c>
      <c r="F446" s="16">
        <v>7.2543301293781486</v>
      </c>
      <c r="G446" s="15">
        <v>3.1103240488675347E-2</v>
      </c>
    </row>
    <row r="447" spans="1:9">
      <c r="A447" t="s">
        <v>433</v>
      </c>
      <c r="B447" t="s">
        <v>434</v>
      </c>
      <c r="C447" t="s">
        <v>435</v>
      </c>
      <c r="D447" s="12">
        <v>0.90587378961655074</v>
      </c>
      <c r="E447" s="13">
        <v>0.55232979342390121</v>
      </c>
      <c r="F447" s="16">
        <v>2.3423508997301008</v>
      </c>
      <c r="G447" s="15">
        <v>5.5673036252557283E-3</v>
      </c>
      <c r="I447" s="7"/>
    </row>
    <row r="448" spans="1:9">
      <c r="A448" t="s">
        <v>439</v>
      </c>
      <c r="B448" t="s">
        <v>440</v>
      </c>
      <c r="C448" t="s">
        <v>441</v>
      </c>
      <c r="D448" s="12">
        <v>1.3299704398531502</v>
      </c>
      <c r="E448" s="13">
        <v>0.51299336334518775</v>
      </c>
      <c r="F448" s="16">
        <v>2.8491623868735112</v>
      </c>
      <c r="G448" s="15">
        <v>4.5300267365478687E-2</v>
      </c>
    </row>
    <row r="449" spans="1:7">
      <c r="A449" t="s">
        <v>442</v>
      </c>
      <c r="B449" t="s">
        <v>443</v>
      </c>
      <c r="C449" t="s">
        <v>444</v>
      </c>
      <c r="D449" s="12">
        <v>1.2007645539778533</v>
      </c>
      <c r="E449" s="13">
        <v>0.54868244838373204</v>
      </c>
      <c r="F449" s="16">
        <v>2.4149244702031023</v>
      </c>
      <c r="G449" s="15">
        <v>2.715440179516455E-2</v>
      </c>
    </row>
    <row r="450" spans="1:7">
      <c r="A450" t="s">
        <v>442</v>
      </c>
      <c r="B450" t="s">
        <v>443</v>
      </c>
      <c r="C450" t="s">
        <v>444</v>
      </c>
      <c r="D450" s="12">
        <v>1.3831068611560018</v>
      </c>
      <c r="E450" s="13">
        <v>0.37151882306891426</v>
      </c>
      <c r="F450" s="16">
        <v>2.7561149920552848</v>
      </c>
      <c r="G450" s="15">
        <v>2.8163717943002861E-2</v>
      </c>
    </row>
    <row r="451" spans="1:7">
      <c r="A451" t="s">
        <v>1258</v>
      </c>
      <c r="B451" t="s">
        <v>1257</v>
      </c>
      <c r="C451" t="s">
        <v>1256</v>
      </c>
      <c r="D451" s="12">
        <v>0.56816671638419813</v>
      </c>
      <c r="E451" s="13">
        <v>0.37376800708246788</v>
      </c>
      <c r="F451" s="16">
        <v>4.5597046761726734</v>
      </c>
      <c r="G451" s="15">
        <v>4.3957057120712024E-2</v>
      </c>
    </row>
    <row r="452" spans="1:7">
      <c r="A452" t="s">
        <v>464</v>
      </c>
      <c r="B452" t="s">
        <v>465</v>
      </c>
      <c r="C452" t="s">
        <v>466</v>
      </c>
      <c r="D452" s="12">
        <v>1.6930377883535979</v>
      </c>
      <c r="E452" s="13">
        <v>0.12902989964995629</v>
      </c>
      <c r="F452" s="16">
        <v>3.0872830200725119</v>
      </c>
      <c r="G452" s="15">
        <v>1.1790258743097193E-2</v>
      </c>
    </row>
    <row r="453" spans="1:7">
      <c r="A453" t="s">
        <v>467</v>
      </c>
      <c r="B453" t="s">
        <v>468</v>
      </c>
      <c r="C453" t="s">
        <v>469</v>
      </c>
      <c r="D453" s="12">
        <v>0.93923444075623153</v>
      </c>
      <c r="E453" s="13">
        <v>0.82232799207572227</v>
      </c>
      <c r="F453" s="16">
        <v>2.4299220600314131</v>
      </c>
      <c r="G453" s="15">
        <v>1.5933732152651436E-2</v>
      </c>
    </row>
    <row r="454" spans="1:7">
      <c r="A454" t="s">
        <v>37</v>
      </c>
      <c r="B454" t="s">
        <v>38</v>
      </c>
      <c r="C454" t="s">
        <v>39</v>
      </c>
      <c r="D454" s="12">
        <v>0.91502777555272008</v>
      </c>
      <c r="E454" s="13">
        <v>0.78754074613755931</v>
      </c>
      <c r="F454" s="16">
        <v>3.2642161079633061</v>
      </c>
      <c r="G454" s="15">
        <v>1.2179544819501762E-2</v>
      </c>
    </row>
    <row r="455" spans="1:7">
      <c r="A455" s="8" t="s">
        <v>1131</v>
      </c>
      <c r="B455" s="8" t="s">
        <v>1130</v>
      </c>
      <c r="C455" s="8" t="s">
        <v>1129</v>
      </c>
      <c r="D455" s="12">
        <v>0.73355152577599525</v>
      </c>
      <c r="E455" s="17">
        <v>0.13331436571718899</v>
      </c>
      <c r="F455" s="16">
        <v>3.3432111260443</v>
      </c>
      <c r="G455" s="15">
        <v>2.4154001506727935E-3</v>
      </c>
    </row>
    <row r="456" spans="1:7">
      <c r="A456" t="s">
        <v>99</v>
      </c>
      <c r="B456" t="s">
        <v>100</v>
      </c>
      <c r="C456" t="s">
        <v>101</v>
      </c>
      <c r="D456" s="12">
        <v>0.92599489293045878</v>
      </c>
      <c r="E456" s="13">
        <v>0.80574036983368436</v>
      </c>
      <c r="F456" s="16">
        <v>4.6394843763831961</v>
      </c>
      <c r="G456" s="15">
        <v>5.0621660622530993E-3</v>
      </c>
    </row>
    <row r="457" spans="1:7">
      <c r="A457" t="s">
        <v>136</v>
      </c>
      <c r="B457" t="s">
        <v>137</v>
      </c>
      <c r="C457" t="s">
        <v>138</v>
      </c>
      <c r="D457" s="12">
        <v>1.0994221344931303</v>
      </c>
      <c r="E457" s="13">
        <v>0.68390930437026054</v>
      </c>
      <c r="F457" s="16">
        <v>2.9254745001812865</v>
      </c>
      <c r="G457" s="15">
        <v>6.7911783711114655E-3</v>
      </c>
    </row>
    <row r="458" spans="1:7">
      <c r="A458" t="s">
        <v>220</v>
      </c>
      <c r="B458" t="s">
        <v>221</v>
      </c>
      <c r="C458" t="s">
        <v>222</v>
      </c>
      <c r="D458" s="12">
        <v>0.87792109167938459</v>
      </c>
      <c r="E458" s="13">
        <v>0.26530381362874883</v>
      </c>
      <c r="F458" s="16">
        <v>2.6940039385928549</v>
      </c>
      <c r="G458" s="15">
        <v>1.2927442325960921E-3</v>
      </c>
    </row>
    <row r="459" spans="1:7">
      <c r="A459" t="s">
        <v>232</v>
      </c>
      <c r="B459" t="s">
        <v>233</v>
      </c>
      <c r="C459" t="s">
        <v>234</v>
      </c>
      <c r="D459" s="12">
        <v>1.74265751213842</v>
      </c>
      <c r="E459" s="15">
        <v>3.8855892307981976E-2</v>
      </c>
      <c r="F459" s="16">
        <v>2.4340020025254172</v>
      </c>
      <c r="G459" s="15">
        <v>5.1658711678094779E-3</v>
      </c>
    </row>
    <row r="460" spans="1:7">
      <c r="A460" t="s">
        <v>253</v>
      </c>
      <c r="B460" t="s">
        <v>254</v>
      </c>
      <c r="C460" t="s">
        <v>255</v>
      </c>
      <c r="D460" s="12">
        <v>0.92814128399010731</v>
      </c>
      <c r="E460" s="13">
        <v>0.72866552548602381</v>
      </c>
      <c r="F460" s="16">
        <v>2.3254197248090209</v>
      </c>
      <c r="G460" s="15">
        <v>1.0414376822429768E-2</v>
      </c>
    </row>
    <row r="461" spans="1:7">
      <c r="A461" t="s">
        <v>250</v>
      </c>
      <c r="B461" t="s">
        <v>251</v>
      </c>
      <c r="C461" t="s">
        <v>252</v>
      </c>
      <c r="D461" s="12">
        <v>0.74893595975741045</v>
      </c>
      <c r="E461" s="13">
        <v>0.23511201175976892</v>
      </c>
      <c r="F461" s="16">
        <v>2.0605905323057199</v>
      </c>
      <c r="G461" s="15">
        <v>1.9846895928631935E-2</v>
      </c>
    </row>
    <row r="462" spans="1:7">
      <c r="A462" t="s">
        <v>304</v>
      </c>
      <c r="B462" t="s">
        <v>305</v>
      </c>
      <c r="C462" t="s">
        <v>306</v>
      </c>
      <c r="D462" s="12">
        <v>1.0498151651560983</v>
      </c>
      <c r="E462" s="13">
        <v>0.81692477979223677</v>
      </c>
      <c r="F462" s="16">
        <v>2.9972066966554185</v>
      </c>
      <c r="G462" s="15">
        <v>4.2386062643425841E-3</v>
      </c>
    </row>
    <row r="463" spans="1:7">
      <c r="A463" t="s">
        <v>340</v>
      </c>
      <c r="B463" t="s">
        <v>341</v>
      </c>
      <c r="C463" t="s">
        <v>342</v>
      </c>
      <c r="D463" s="12">
        <v>0.79205202669476116</v>
      </c>
      <c r="E463" s="13">
        <v>0.25536903903227243</v>
      </c>
      <c r="F463" s="16">
        <v>2.0520687243349411</v>
      </c>
      <c r="G463" s="15">
        <v>1.3101126947497665E-2</v>
      </c>
    </row>
    <row r="464" spans="1:7">
      <c r="A464" t="s">
        <v>346</v>
      </c>
      <c r="B464" t="s">
        <v>347</v>
      </c>
      <c r="C464" t="s">
        <v>348</v>
      </c>
      <c r="D464" s="12">
        <v>1.023203911874607</v>
      </c>
      <c r="E464" s="13">
        <v>0.92192764690932627</v>
      </c>
      <c r="F464" s="16">
        <v>2.0418500744863302</v>
      </c>
      <c r="G464" s="15">
        <v>1.5603834549651002E-2</v>
      </c>
    </row>
    <row r="465" spans="1:249">
      <c r="A465" t="s">
        <v>349</v>
      </c>
      <c r="B465" t="s">
        <v>350</v>
      </c>
      <c r="C465" t="s">
        <v>351</v>
      </c>
      <c r="D465" s="12">
        <v>0.91236855197038902</v>
      </c>
      <c r="E465" s="13">
        <v>0.40339860125454574</v>
      </c>
      <c r="F465" s="16">
        <v>2.1416436197060085</v>
      </c>
      <c r="G465" s="15">
        <v>2.3773905898254229E-3</v>
      </c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8"/>
      <c r="AZ465" s="8"/>
      <c r="BA465" s="8"/>
      <c r="BB465" s="8"/>
      <c r="BC465" s="8"/>
      <c r="BD465" s="8"/>
      <c r="BE465" s="8"/>
      <c r="BF465" s="8"/>
      <c r="BG465" s="8"/>
      <c r="BH465" s="8"/>
      <c r="BI465" s="8"/>
      <c r="BJ465" s="8"/>
      <c r="BK465" s="8"/>
      <c r="BL465" s="8"/>
      <c r="BM465" s="8"/>
      <c r="BN465" s="8"/>
      <c r="BO465" s="8"/>
      <c r="BP465" s="8"/>
      <c r="BQ465" s="8"/>
      <c r="BR465" s="8"/>
      <c r="BS465" s="8"/>
      <c r="BT465" s="8"/>
      <c r="BU465" s="8"/>
      <c r="BV465" s="8"/>
      <c r="BW465" s="8"/>
      <c r="BX465" s="8"/>
      <c r="BY465" s="8"/>
      <c r="BZ465" s="8"/>
      <c r="CA465" s="8"/>
      <c r="CB465" s="8"/>
      <c r="CC465" s="8"/>
      <c r="CD465" s="8"/>
      <c r="CE465" s="8"/>
      <c r="CF465" s="8"/>
      <c r="CG465" s="8"/>
      <c r="CH465" s="8"/>
      <c r="CI465" s="8"/>
      <c r="CJ465" s="8"/>
      <c r="CK465" s="8"/>
      <c r="CL465" s="8"/>
      <c r="CM465" s="8"/>
      <c r="CN465" s="8"/>
      <c r="CO465" s="8"/>
      <c r="CP465" s="8"/>
      <c r="CQ465" s="8"/>
      <c r="CR465" s="8"/>
      <c r="CS465" s="8"/>
      <c r="CT465" s="8"/>
      <c r="CU465" s="8"/>
      <c r="CV465" s="8"/>
      <c r="CW465" s="8"/>
      <c r="CX465" s="8"/>
      <c r="CY465" s="8"/>
      <c r="CZ465" s="8"/>
      <c r="DA465" s="8"/>
      <c r="DB465" s="8"/>
      <c r="DC465" s="8"/>
      <c r="DD465" s="8"/>
      <c r="DE465" s="8"/>
      <c r="DF465" s="8"/>
      <c r="DG465" s="8"/>
      <c r="DH465" s="8"/>
      <c r="DI465" s="8"/>
      <c r="DJ465" s="8"/>
      <c r="DK465" s="8"/>
      <c r="DL465" s="8"/>
      <c r="DM465" s="8"/>
      <c r="DN465" s="8"/>
      <c r="DO465" s="8"/>
      <c r="DP465" s="8"/>
      <c r="DQ465" s="8"/>
      <c r="DR465" s="8"/>
      <c r="DS465" s="8"/>
      <c r="DT465" s="8"/>
      <c r="DU465" s="8"/>
      <c r="DV465" s="8"/>
      <c r="DW465" s="8"/>
      <c r="DX465" s="8"/>
      <c r="DY465" s="8"/>
      <c r="DZ465" s="8"/>
      <c r="EA465" s="8"/>
      <c r="EB465" s="8"/>
      <c r="EC465" s="8"/>
      <c r="ED465" s="8"/>
      <c r="EE465" s="8"/>
      <c r="EF465" s="8"/>
      <c r="EG465" s="8"/>
      <c r="EH465" s="8"/>
      <c r="EI465" s="8"/>
      <c r="EJ465" s="8"/>
      <c r="EK465" s="8"/>
      <c r="EL465" s="8"/>
      <c r="EM465" s="8"/>
      <c r="EN465" s="8"/>
      <c r="EO465" s="8"/>
      <c r="EP465" s="8"/>
      <c r="EQ465" s="8"/>
      <c r="ER465" s="8"/>
      <c r="ES465" s="8"/>
      <c r="ET465" s="8"/>
      <c r="EU465" s="8"/>
      <c r="EV465" s="8"/>
      <c r="EW465" s="8"/>
      <c r="EX465" s="8"/>
      <c r="EY465" s="8"/>
      <c r="EZ465" s="8"/>
      <c r="FA465" s="8"/>
      <c r="FB465" s="8"/>
      <c r="FC465" s="8"/>
      <c r="FD465" s="8"/>
      <c r="FE465" s="8"/>
      <c r="FF465" s="8"/>
      <c r="FG465" s="8"/>
      <c r="FH465" s="8"/>
      <c r="FI465" s="8"/>
      <c r="FJ465" s="8"/>
      <c r="FK465" s="8"/>
      <c r="FL465" s="8"/>
      <c r="FM465" s="8"/>
      <c r="FN465" s="8"/>
      <c r="FO465" s="8"/>
      <c r="FP465" s="8"/>
      <c r="FQ465" s="8"/>
      <c r="FR465" s="8"/>
      <c r="FS465" s="8"/>
      <c r="FT465" s="8"/>
      <c r="FU465" s="8"/>
      <c r="FV465" s="8"/>
      <c r="FW465" s="8"/>
      <c r="FX465" s="8"/>
      <c r="FY465" s="8"/>
      <c r="FZ465" s="8"/>
      <c r="GA465" s="8"/>
      <c r="GB465" s="8"/>
      <c r="GC465" s="8"/>
      <c r="GD465" s="8"/>
      <c r="GE465" s="8"/>
      <c r="GF465" s="8"/>
      <c r="GG465" s="8"/>
      <c r="GH465" s="8"/>
      <c r="GI465" s="8"/>
      <c r="GJ465" s="8"/>
      <c r="GK465" s="8"/>
      <c r="GL465" s="8"/>
      <c r="GM465" s="8"/>
      <c r="GN465" s="8"/>
      <c r="GO465" s="8"/>
      <c r="GP465" s="8"/>
      <c r="GQ465" s="8"/>
      <c r="GR465" s="8"/>
      <c r="GS465" s="8"/>
      <c r="GT465" s="8"/>
      <c r="GU465" s="8"/>
      <c r="GV465" s="8"/>
      <c r="GW465" s="8"/>
      <c r="GX465" s="8"/>
      <c r="GY465" s="8"/>
      <c r="GZ465" s="8"/>
      <c r="HA465" s="8"/>
      <c r="HB465" s="8"/>
      <c r="HC465" s="8"/>
      <c r="HD465" s="8"/>
      <c r="HE465" s="8"/>
      <c r="HF465" s="8"/>
      <c r="HG465" s="8"/>
      <c r="HH465" s="8"/>
      <c r="HI465" s="8"/>
      <c r="HJ465" s="8"/>
      <c r="HK465" s="8"/>
      <c r="HL465" s="8"/>
      <c r="HM465" s="8"/>
      <c r="HN465" s="8"/>
      <c r="HO465" s="8"/>
      <c r="HP465" s="8"/>
      <c r="HQ465" s="8"/>
      <c r="HR465" s="8"/>
      <c r="HS465" s="8"/>
      <c r="HT465" s="8"/>
      <c r="HU465" s="8"/>
      <c r="HV465" s="8"/>
      <c r="HW465" s="8"/>
      <c r="HX465" s="8"/>
      <c r="HY465" s="8"/>
      <c r="HZ465" s="8"/>
      <c r="IA465" s="8"/>
      <c r="IB465" s="8"/>
      <c r="IC465" s="8"/>
      <c r="ID465" s="8"/>
      <c r="IE465" s="8"/>
      <c r="IF465" s="8"/>
      <c r="IG465" s="8"/>
      <c r="IH465" s="8"/>
      <c r="II465" s="8"/>
      <c r="IJ465" s="8"/>
      <c r="IK465" s="8"/>
      <c r="IL465" s="8"/>
      <c r="IM465" s="8"/>
      <c r="IN465" s="8"/>
      <c r="IO465" s="8"/>
    </row>
    <row r="466" spans="1:249">
      <c r="A466" t="s">
        <v>352</v>
      </c>
      <c r="B466" t="s">
        <v>353</v>
      </c>
      <c r="C466" t="s">
        <v>354</v>
      </c>
      <c r="D466" s="12">
        <v>0.83792418952079106</v>
      </c>
      <c r="E466" s="13">
        <v>0.54355147116369962</v>
      </c>
      <c r="F466" s="16">
        <v>2.5352877011357831</v>
      </c>
      <c r="G466" s="15">
        <v>2.0112232421917415E-2</v>
      </c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8"/>
      <c r="AZ466" s="8"/>
      <c r="BA466" s="8"/>
      <c r="BB466" s="8"/>
      <c r="BC466" s="8"/>
      <c r="BD466" s="8"/>
      <c r="BE466" s="8"/>
      <c r="BF466" s="8"/>
      <c r="BG466" s="8"/>
      <c r="BH466" s="8"/>
      <c r="BI466" s="8"/>
      <c r="BJ466" s="8"/>
      <c r="BK466" s="8"/>
      <c r="BL466" s="8"/>
      <c r="BM466" s="8"/>
      <c r="BN466" s="8"/>
      <c r="BO466" s="8"/>
      <c r="BP466" s="8"/>
      <c r="BQ466" s="8"/>
      <c r="BR466" s="8"/>
      <c r="BS466" s="8"/>
      <c r="BT466" s="8"/>
      <c r="BU466" s="8"/>
      <c r="BV466" s="8"/>
      <c r="BW466" s="8"/>
      <c r="BX466" s="8"/>
      <c r="BY466" s="8"/>
      <c r="BZ466" s="8"/>
      <c r="CA466" s="8"/>
      <c r="CB466" s="8"/>
      <c r="CC466" s="8"/>
      <c r="CD466" s="8"/>
      <c r="CE466" s="8"/>
      <c r="CF466" s="8"/>
      <c r="CG466" s="8"/>
      <c r="CH466" s="8"/>
      <c r="CI466" s="8"/>
      <c r="CJ466" s="8"/>
      <c r="CK466" s="8"/>
      <c r="CL466" s="8"/>
      <c r="CM466" s="8"/>
      <c r="CN466" s="8"/>
      <c r="CO466" s="8"/>
      <c r="CP466" s="8"/>
      <c r="CQ466" s="8"/>
      <c r="CR466" s="8"/>
      <c r="CS466" s="8"/>
      <c r="CT466" s="8"/>
      <c r="CU466" s="8"/>
      <c r="CV466" s="8"/>
      <c r="CW466" s="8"/>
      <c r="CX466" s="8"/>
      <c r="CY466" s="8"/>
      <c r="CZ466" s="8"/>
      <c r="DA466" s="8"/>
      <c r="DB466" s="8"/>
      <c r="DC466" s="8"/>
      <c r="DD466" s="8"/>
      <c r="DE466" s="8"/>
      <c r="DF466" s="8"/>
      <c r="DG466" s="8"/>
      <c r="DH466" s="8"/>
      <c r="DI466" s="8"/>
      <c r="DJ466" s="8"/>
      <c r="DK466" s="8"/>
      <c r="DL466" s="8"/>
      <c r="DM466" s="8"/>
      <c r="DN466" s="8"/>
      <c r="DO466" s="8"/>
      <c r="DP466" s="8"/>
      <c r="DQ466" s="8"/>
      <c r="DR466" s="8"/>
      <c r="DS466" s="8"/>
      <c r="DT466" s="8"/>
      <c r="DU466" s="8"/>
      <c r="DV466" s="8"/>
      <c r="DW466" s="8"/>
      <c r="DX466" s="8"/>
      <c r="DY466" s="8"/>
      <c r="DZ466" s="8"/>
      <c r="EA466" s="8"/>
      <c r="EB466" s="8"/>
      <c r="EC466" s="8"/>
      <c r="ED466" s="8"/>
      <c r="EE466" s="8"/>
      <c r="EF466" s="8"/>
      <c r="EG466" s="8"/>
      <c r="EH466" s="8"/>
      <c r="EI466" s="8"/>
      <c r="EJ466" s="8"/>
      <c r="EK466" s="8"/>
      <c r="EL466" s="8"/>
      <c r="EM466" s="8"/>
      <c r="EN466" s="8"/>
      <c r="EO466" s="8"/>
      <c r="EP466" s="8"/>
      <c r="EQ466" s="8"/>
      <c r="ER466" s="8"/>
      <c r="ES466" s="8"/>
      <c r="ET466" s="8"/>
      <c r="EU466" s="8"/>
      <c r="EV466" s="8"/>
      <c r="EW466" s="8"/>
      <c r="EX466" s="8"/>
      <c r="EY466" s="8"/>
      <c r="EZ466" s="8"/>
      <c r="FA466" s="8"/>
      <c r="FB466" s="8"/>
      <c r="FC466" s="8"/>
      <c r="FD466" s="8"/>
      <c r="FE466" s="8"/>
      <c r="FF466" s="8"/>
      <c r="FG466" s="8"/>
      <c r="FH466" s="8"/>
      <c r="FI466" s="8"/>
      <c r="FJ466" s="8"/>
      <c r="FK466" s="8"/>
      <c r="FL466" s="8"/>
      <c r="FM466" s="8"/>
      <c r="FN466" s="8"/>
      <c r="FO466" s="8"/>
      <c r="FP466" s="8"/>
      <c r="FQ466" s="8"/>
      <c r="FR466" s="8"/>
      <c r="FS466" s="8"/>
      <c r="FT466" s="8"/>
      <c r="FU466" s="8"/>
      <c r="FV466" s="8"/>
      <c r="FW466" s="8"/>
      <c r="FX466" s="8"/>
      <c r="FY466" s="8"/>
      <c r="FZ466" s="8"/>
      <c r="GA466" s="8"/>
      <c r="GB466" s="8"/>
      <c r="GC466" s="8"/>
      <c r="GD466" s="8"/>
      <c r="GE466" s="8"/>
      <c r="GF466" s="8"/>
      <c r="GG466" s="8"/>
      <c r="GH466" s="8"/>
      <c r="GI466" s="8"/>
      <c r="GJ466" s="8"/>
      <c r="GK466" s="8"/>
      <c r="GL466" s="8"/>
      <c r="GM466" s="8"/>
      <c r="GN466" s="8"/>
      <c r="GO466" s="8"/>
      <c r="GP466" s="8"/>
      <c r="GQ466" s="8"/>
      <c r="GR466" s="8"/>
      <c r="GS466" s="8"/>
      <c r="GT466" s="8"/>
      <c r="GU466" s="8"/>
      <c r="GV466" s="8"/>
      <c r="GW466" s="8"/>
      <c r="GX466" s="8"/>
      <c r="GY466" s="8"/>
      <c r="GZ466" s="8"/>
      <c r="HA466" s="8"/>
      <c r="HB466" s="8"/>
      <c r="HC466" s="8"/>
      <c r="HD466" s="8"/>
      <c r="HE466" s="8"/>
      <c r="HF466" s="8"/>
      <c r="HG466" s="8"/>
      <c r="HH466" s="8"/>
      <c r="HI466" s="8"/>
      <c r="HJ466" s="8"/>
      <c r="HK466" s="8"/>
      <c r="HL466" s="8"/>
      <c r="HM466" s="8"/>
      <c r="HN466" s="8"/>
      <c r="HO466" s="8"/>
      <c r="HP466" s="8"/>
      <c r="HQ466" s="8"/>
      <c r="HR466" s="8"/>
      <c r="HS466" s="8"/>
      <c r="HT466" s="8"/>
      <c r="HU466" s="8"/>
      <c r="HV466" s="8"/>
      <c r="HW466" s="8"/>
      <c r="HX466" s="8"/>
      <c r="HY466" s="8"/>
      <c r="HZ466" s="8"/>
      <c r="IA466" s="8"/>
      <c r="IB466" s="8"/>
      <c r="IC466" s="8"/>
      <c r="ID466" s="8"/>
      <c r="IE466" s="8"/>
      <c r="IF466" s="8"/>
      <c r="IG466" s="8"/>
      <c r="IH466" s="8"/>
      <c r="II466" s="8"/>
      <c r="IJ466" s="8"/>
      <c r="IK466" s="8"/>
      <c r="IL466" s="8"/>
      <c r="IM466" s="8"/>
      <c r="IN466" s="8"/>
      <c r="IO466" s="8"/>
    </row>
    <row r="467" spans="1:249">
      <c r="A467" t="s">
        <v>565</v>
      </c>
      <c r="B467" t="s">
        <v>566</v>
      </c>
      <c r="C467" t="s">
        <v>567</v>
      </c>
      <c r="D467" s="12">
        <v>0.94024354698071322</v>
      </c>
      <c r="E467" s="13">
        <v>0.82730758013363737</v>
      </c>
      <c r="F467" s="16">
        <v>2.0977813889924275</v>
      </c>
      <c r="G467" s="15">
        <v>2.6837378186886262E-2</v>
      </c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8"/>
      <c r="AZ467" s="8"/>
      <c r="BA467" s="8"/>
      <c r="BB467" s="8"/>
      <c r="BC467" s="8"/>
      <c r="BD467" s="8"/>
      <c r="BE467" s="8"/>
      <c r="BF467" s="8"/>
      <c r="BG467" s="8"/>
      <c r="BH467" s="8"/>
      <c r="BI467" s="8"/>
      <c r="BJ467" s="8"/>
      <c r="BK467" s="8"/>
      <c r="BL467" s="8"/>
      <c r="BM467" s="8"/>
      <c r="BN467" s="8"/>
      <c r="BO467" s="8"/>
      <c r="BP467" s="8"/>
      <c r="BQ467" s="8"/>
      <c r="BR467" s="8"/>
      <c r="BS467" s="8"/>
      <c r="BT467" s="8"/>
      <c r="BU467" s="8"/>
      <c r="BV467" s="8"/>
      <c r="BW467" s="8"/>
      <c r="BX467" s="8"/>
      <c r="BY467" s="8"/>
      <c r="BZ467" s="8"/>
      <c r="CA467" s="8"/>
      <c r="CB467" s="8"/>
      <c r="CC467" s="8"/>
      <c r="CD467" s="8"/>
      <c r="CE467" s="8"/>
      <c r="CF467" s="8"/>
      <c r="CG467" s="8"/>
      <c r="CH467" s="8"/>
      <c r="CI467" s="8"/>
      <c r="CJ467" s="8"/>
      <c r="CK467" s="8"/>
      <c r="CL467" s="8"/>
      <c r="CM467" s="8"/>
      <c r="CN467" s="8"/>
      <c r="CO467" s="8"/>
      <c r="CP467" s="8"/>
      <c r="CQ467" s="8"/>
      <c r="CR467" s="8"/>
      <c r="CS467" s="8"/>
      <c r="CT467" s="8"/>
      <c r="CU467" s="8"/>
      <c r="CV467" s="8"/>
      <c r="CW467" s="8"/>
      <c r="CX467" s="8"/>
      <c r="CY467" s="8"/>
      <c r="CZ467" s="8"/>
      <c r="DA467" s="8"/>
      <c r="DB467" s="8"/>
      <c r="DC467" s="8"/>
      <c r="DD467" s="8"/>
      <c r="DE467" s="8"/>
      <c r="DF467" s="8"/>
      <c r="DG467" s="8"/>
      <c r="DH467" s="8"/>
      <c r="DI467" s="8"/>
      <c r="DJ467" s="8"/>
      <c r="DK467" s="8"/>
      <c r="DL467" s="8"/>
      <c r="DM467" s="8"/>
      <c r="DN467" s="8"/>
      <c r="DO467" s="8"/>
      <c r="DP467" s="8"/>
      <c r="DQ467" s="8"/>
      <c r="DR467" s="8"/>
      <c r="DS467" s="8"/>
      <c r="DT467" s="8"/>
      <c r="DU467" s="8"/>
      <c r="DV467" s="8"/>
      <c r="DW467" s="8"/>
      <c r="DX467" s="8"/>
      <c r="DY467" s="8"/>
      <c r="DZ467" s="8"/>
      <c r="EA467" s="8"/>
      <c r="EB467" s="8"/>
      <c r="EC467" s="8"/>
      <c r="ED467" s="8"/>
      <c r="EE467" s="8"/>
      <c r="EF467" s="8"/>
      <c r="EG467" s="8"/>
      <c r="EH467" s="8"/>
      <c r="EI467" s="8"/>
      <c r="EJ467" s="8"/>
      <c r="EK467" s="8"/>
      <c r="EL467" s="8"/>
      <c r="EM467" s="8"/>
      <c r="EN467" s="8"/>
      <c r="EO467" s="8"/>
      <c r="EP467" s="8"/>
      <c r="EQ467" s="8"/>
      <c r="ER467" s="8"/>
      <c r="ES467" s="8"/>
      <c r="ET467" s="8"/>
      <c r="EU467" s="8"/>
      <c r="EV467" s="8"/>
      <c r="EW467" s="8"/>
      <c r="EX467" s="8"/>
      <c r="EY467" s="8"/>
      <c r="EZ467" s="8"/>
      <c r="FA467" s="8"/>
      <c r="FB467" s="8"/>
      <c r="FC467" s="8"/>
      <c r="FD467" s="8"/>
      <c r="FE467" s="8"/>
      <c r="FF467" s="8"/>
      <c r="FG467" s="8"/>
      <c r="FH467" s="8"/>
      <c r="FI467" s="8"/>
      <c r="FJ467" s="8"/>
      <c r="FK467" s="8"/>
      <c r="FL467" s="8"/>
      <c r="FM467" s="8"/>
      <c r="FN467" s="8"/>
      <c r="FO467" s="8"/>
      <c r="FP467" s="8"/>
      <c r="FQ467" s="8"/>
      <c r="FR467" s="8"/>
      <c r="FS467" s="8"/>
      <c r="FT467" s="8"/>
      <c r="FU467" s="8"/>
      <c r="FV467" s="8"/>
      <c r="FW467" s="8"/>
      <c r="FX467" s="8"/>
      <c r="FY467" s="8"/>
      <c r="FZ467" s="8"/>
      <c r="GA467" s="8"/>
      <c r="GB467" s="8"/>
      <c r="GC467" s="8"/>
      <c r="GD467" s="8"/>
      <c r="GE467" s="8"/>
      <c r="GF467" s="8"/>
      <c r="GG467" s="8"/>
      <c r="GH467" s="8"/>
      <c r="GI467" s="8"/>
      <c r="GJ467" s="8"/>
      <c r="GK467" s="8"/>
      <c r="GL467" s="8"/>
      <c r="GM467" s="8"/>
      <c r="GN467" s="8"/>
      <c r="GO467" s="8"/>
      <c r="GP467" s="8"/>
      <c r="GQ467" s="8"/>
      <c r="GR467" s="8"/>
      <c r="GS467" s="8"/>
      <c r="GT467" s="8"/>
      <c r="GU467" s="8"/>
      <c r="GV467" s="8"/>
      <c r="GW467" s="8"/>
      <c r="GX467" s="8"/>
      <c r="GY467" s="8"/>
      <c r="GZ467" s="8"/>
      <c r="HA467" s="8"/>
      <c r="HB467" s="8"/>
      <c r="HC467" s="8"/>
      <c r="HD467" s="8"/>
      <c r="HE467" s="8"/>
      <c r="HF467" s="8"/>
      <c r="HG467" s="8"/>
      <c r="HH467" s="8"/>
      <c r="HI467" s="8"/>
      <c r="HJ467" s="8"/>
      <c r="HK467" s="8"/>
      <c r="HL467" s="8"/>
      <c r="HM467" s="8"/>
      <c r="HN467" s="8"/>
      <c r="HO467" s="8"/>
      <c r="HP467" s="8"/>
      <c r="HQ467" s="8"/>
      <c r="HR467" s="8"/>
      <c r="HS467" s="8"/>
      <c r="HT467" s="8"/>
      <c r="HU467" s="8"/>
      <c r="HV467" s="8"/>
      <c r="HW467" s="8"/>
      <c r="HX467" s="8"/>
      <c r="HY467" s="8"/>
      <c r="HZ467" s="8"/>
      <c r="IA467" s="8"/>
      <c r="IB467" s="8"/>
      <c r="IC467" s="8"/>
      <c r="ID467" s="8"/>
      <c r="IE467" s="8"/>
      <c r="IF467" s="8"/>
      <c r="IG467" s="8"/>
      <c r="IH467" s="8"/>
      <c r="II467" s="8"/>
      <c r="IJ467" s="8"/>
      <c r="IK467" s="8"/>
      <c r="IL467" s="8"/>
      <c r="IM467" s="8"/>
      <c r="IN467" s="8"/>
      <c r="IO467" s="8"/>
    </row>
    <row r="468" spans="1:249">
      <c r="A468" t="s">
        <v>358</v>
      </c>
      <c r="B468" t="s">
        <v>359</v>
      </c>
      <c r="C468" t="s">
        <v>360</v>
      </c>
      <c r="D468" s="12">
        <v>1.2667044752273289</v>
      </c>
      <c r="E468" s="13">
        <v>0.11799362404861298</v>
      </c>
      <c r="F468" s="16">
        <v>2.0861930692698762</v>
      </c>
      <c r="G468" s="15">
        <v>3.8488309437852281E-3</v>
      </c>
    </row>
    <row r="469" spans="1:249">
      <c r="A469" t="s">
        <v>445</v>
      </c>
      <c r="B469" t="s">
        <v>446</v>
      </c>
      <c r="C469" t="s">
        <v>447</v>
      </c>
      <c r="D469" s="12">
        <v>1.1572605514874079</v>
      </c>
      <c r="E469" s="13">
        <v>0.44939414387242821</v>
      </c>
      <c r="F469" s="16">
        <v>2.237847697518633</v>
      </c>
      <c r="G469" s="15">
        <v>9.6471303576880548E-3</v>
      </c>
    </row>
    <row r="470" spans="1:249">
      <c r="A470" t="s">
        <v>448</v>
      </c>
      <c r="B470" t="s">
        <v>449</v>
      </c>
      <c r="C470" t="s">
        <v>450</v>
      </c>
      <c r="D470" s="12">
        <v>1.0635628080848605</v>
      </c>
      <c r="E470" s="13">
        <v>0.70035466966828563</v>
      </c>
      <c r="F470" s="16">
        <v>2.2616265270077247</v>
      </c>
      <c r="G470" s="15">
        <v>5.1865152258887531E-3</v>
      </c>
    </row>
    <row r="471" spans="1:249">
      <c r="A471" t="s">
        <v>497</v>
      </c>
      <c r="B471" t="s">
        <v>498</v>
      </c>
      <c r="C471" t="s">
        <v>499</v>
      </c>
      <c r="D471" s="12">
        <v>1.0989747492146995</v>
      </c>
      <c r="E471" s="13">
        <v>0.44284514080309623</v>
      </c>
      <c r="F471" s="16">
        <v>2.1684834637705155</v>
      </c>
      <c r="G471" s="15">
        <v>3.2455629681581032E-3</v>
      </c>
    </row>
    <row r="472" spans="1:249">
      <c r="A472" t="s">
        <v>23</v>
      </c>
      <c r="C472" t="s">
        <v>24</v>
      </c>
      <c r="D472" s="12">
        <v>1.0654939882676373</v>
      </c>
      <c r="E472" s="13">
        <v>0.87276136981828223</v>
      </c>
      <c r="F472" s="16">
        <v>3.3201237402791071</v>
      </c>
      <c r="G472" s="15">
        <v>1.7001035137185611E-2</v>
      </c>
    </row>
    <row r="473" spans="1:249">
      <c r="A473" t="s">
        <v>560</v>
      </c>
      <c r="C473" t="s">
        <v>561</v>
      </c>
      <c r="D473" s="12">
        <v>0.69802045427411463</v>
      </c>
      <c r="E473" s="13">
        <v>0.13939782221417776</v>
      </c>
      <c r="F473" s="16">
        <v>2.904808546955191</v>
      </c>
      <c r="G473" s="15">
        <v>5.4328705929763332E-3</v>
      </c>
    </row>
    <row r="474" spans="1:249">
      <c r="A474" t="s">
        <v>825</v>
      </c>
      <c r="C474" t="s">
        <v>826</v>
      </c>
      <c r="D474" s="12">
        <v>0.79403291903231121</v>
      </c>
      <c r="E474" s="13">
        <v>0.43519931427936487</v>
      </c>
      <c r="F474" s="16">
        <v>2.1218688555797525</v>
      </c>
      <c r="G474" s="15">
        <v>3.7399219328227075E-2</v>
      </c>
    </row>
    <row r="476" spans="1:249">
      <c r="F476" s="18"/>
    </row>
    <row r="477" spans="1:249">
      <c r="A477" s="4"/>
      <c r="C477" t="s">
        <v>15</v>
      </c>
      <c r="F477" s="18"/>
    </row>
    <row r="478" spans="1:249">
      <c r="A478" s="2"/>
      <c r="C478" t="s">
        <v>16</v>
      </c>
      <c r="F478" s="18"/>
    </row>
    <row r="479" spans="1:249">
      <c r="A479" s="3"/>
      <c r="C479" t="s">
        <v>14</v>
      </c>
      <c r="F479" s="18"/>
    </row>
    <row r="480" spans="1:249">
      <c r="F480" s="18"/>
    </row>
    <row r="481" spans="6:6">
      <c r="F481" s="18"/>
    </row>
  </sheetData>
  <phoneticPr fontId="5" type="noConversion"/>
  <conditionalFormatting sqref="I470 I464 I422:I425 A478 F465 F447:F463 F405:F407 F414 F471:F473 I400 F400:F403 I362:I370 F371:F397 I286 D2 F335:F337 F339 F333 F324 F326:F329 F312:F322 F303:F304 F306:F307 F291:F301 F286 I275 F277:F284 F269:F275 K143 J90:J91 I61:I62 I67:I72 I74:I79 I54 I57:I59 I50 J136 I224 I216 F231:F260 I209 I205 I183 F187:F225 F180:F184 F165:F174 F156:F160 F153 F149 I18 I10 F142 F135:F137 F125 D120:D121 D123 J120 D117:D118 F114:F123 D114:D115 D111 F111 D105:D106 K107 F105:F108 D98 F98 F96 D96 F88:F92 F82:F85 F72:F79 D83:D85 I81:I83 F53 F56:F63 F39:F43 F49 D47 F46:F47 F24:F31 F6:F18 F2 F341:F361 D346">
    <cfRule type="cellIs" dxfId="3" priority="1" stopIfTrue="1" operator="between">
      <formula>1.5</formula>
      <formula>1.99999</formula>
    </cfRule>
    <cfRule type="cellIs" dxfId="2" priority="2" stopIfTrue="1" operator="between">
      <formula>0.500001</formula>
      <formula>0.667</formula>
    </cfRule>
  </conditionalFormatting>
  <pageMargins left="0.7" right="0.7" top="0.75" bottom="0.75" header="0.3" footer="0.3"/>
  <pageSetup scale="72" orientation="portrait" horizontalDpi="1200" verticalDpi="1200" r:id="rId1"/>
  <headerFooter alignWithMargins="0"/>
  <rowBreaks count="3" manualBreakCount="3">
    <brk id="61" max="16383" man="1"/>
    <brk id="386" max="6" man="1"/>
    <brk id="431" max="6" man="1"/>
  </rowBreaks>
</worksheet>
</file>

<file path=xl/worksheets/sheet3.xml><?xml version="1.0" encoding="utf-8"?>
<worksheet xmlns="http://schemas.openxmlformats.org/spreadsheetml/2006/main" xmlns:r="http://schemas.openxmlformats.org/officeDocument/2006/relationships">
  <dimension ref="A1:BS45"/>
  <sheetViews>
    <sheetView zoomScaleNormal="100" workbookViewId="0">
      <selection activeCell="K12" sqref="K12"/>
    </sheetView>
  </sheetViews>
  <sheetFormatPr defaultRowHeight="15"/>
  <cols>
    <col min="1" max="1" width="8.28515625" customWidth="1"/>
    <col min="3" max="3" width="70.5703125" customWidth="1"/>
    <col min="4" max="6" width="9.140625" style="12"/>
    <col min="7" max="7" width="9.85546875" style="12" customWidth="1"/>
    <col min="8" max="8" width="4.7109375" customWidth="1"/>
  </cols>
  <sheetData>
    <row r="1" spans="1:71" ht="15.75">
      <c r="A1" s="22" t="s">
        <v>459</v>
      </c>
    </row>
    <row r="2" spans="1:71">
      <c r="A2" s="6" t="s">
        <v>10</v>
      </c>
      <c r="B2" s="6" t="s">
        <v>11</v>
      </c>
      <c r="C2" s="6" t="s">
        <v>12</v>
      </c>
      <c r="D2" s="9" t="s">
        <v>1525</v>
      </c>
      <c r="E2" s="10" t="s">
        <v>13</v>
      </c>
      <c r="F2" s="11" t="s">
        <v>1526</v>
      </c>
      <c r="G2" s="10" t="s">
        <v>13</v>
      </c>
    </row>
    <row r="3" spans="1:71">
      <c r="A3" t="s">
        <v>1504</v>
      </c>
      <c r="B3" t="s">
        <v>1503</v>
      </c>
      <c r="C3" t="s">
        <v>1502</v>
      </c>
      <c r="D3" s="14">
        <v>0.37814923663064975</v>
      </c>
      <c r="E3" s="15">
        <v>6.4090730338729621E-3</v>
      </c>
      <c r="F3" s="14">
        <v>0.43404079006029261</v>
      </c>
      <c r="G3" s="15">
        <v>2.4176749812221342E-3</v>
      </c>
    </row>
    <row r="4" spans="1:71">
      <c r="A4" t="s">
        <v>822</v>
      </c>
      <c r="B4" t="s">
        <v>823</v>
      </c>
      <c r="C4" t="s">
        <v>824</v>
      </c>
      <c r="D4" s="14">
        <v>0.42867255720876268</v>
      </c>
      <c r="E4" s="15">
        <v>1.3478742050191658E-2</v>
      </c>
      <c r="F4" s="14">
        <v>7.4065581650853626E-2</v>
      </c>
      <c r="G4" s="15">
        <v>3.1872798983556566E-4</v>
      </c>
    </row>
    <row r="5" spans="1:71">
      <c r="A5" t="s">
        <v>819</v>
      </c>
      <c r="B5" t="s">
        <v>820</v>
      </c>
      <c r="C5" t="s">
        <v>821</v>
      </c>
      <c r="D5" s="14">
        <v>0.34120138863850286</v>
      </c>
      <c r="E5" s="15">
        <v>9.7112555447933756E-3</v>
      </c>
      <c r="F5" s="14">
        <v>6.2326711856184505E-2</v>
      </c>
      <c r="G5" s="15">
        <v>3.1872798983556566E-4</v>
      </c>
    </row>
    <row r="6" spans="1:71">
      <c r="A6" t="s">
        <v>6</v>
      </c>
      <c r="B6" t="s">
        <v>5</v>
      </c>
      <c r="C6" t="s">
        <v>4</v>
      </c>
      <c r="D6" s="14">
        <v>0.3360092877410738</v>
      </c>
      <c r="E6" s="15">
        <v>3.4203509293183602E-2</v>
      </c>
      <c r="F6" s="14">
        <v>0.46914707750289913</v>
      </c>
      <c r="G6" s="15">
        <v>4.318965341067204E-2</v>
      </c>
    </row>
    <row r="7" spans="1:71">
      <c r="A7" t="s">
        <v>1064</v>
      </c>
      <c r="B7" t="s">
        <v>1065</v>
      </c>
      <c r="C7" t="s">
        <v>1066</v>
      </c>
      <c r="D7" s="14">
        <v>0.35543664527027674</v>
      </c>
      <c r="E7" s="15">
        <v>2.6615096952698595E-2</v>
      </c>
      <c r="F7" s="14">
        <v>0.47009381088182284</v>
      </c>
      <c r="G7" s="15">
        <v>2.4529745121461301E-2</v>
      </c>
    </row>
    <row r="8" spans="1:71">
      <c r="A8" t="s">
        <v>1713</v>
      </c>
      <c r="B8" t="s">
        <v>1712</v>
      </c>
      <c r="C8" t="s">
        <v>1711</v>
      </c>
      <c r="D8" s="14">
        <v>0.45050723951174315</v>
      </c>
      <c r="E8" s="15">
        <v>1.3237236692133132E-2</v>
      </c>
      <c r="F8" s="14">
        <v>0.45439345034169448</v>
      </c>
      <c r="G8" s="15">
        <v>3.8211017085696625E-3</v>
      </c>
    </row>
    <row r="9" spans="1:71">
      <c r="A9" t="s">
        <v>406</v>
      </c>
      <c r="B9" t="s">
        <v>407</v>
      </c>
      <c r="C9" t="s">
        <v>408</v>
      </c>
      <c r="D9" s="14">
        <v>0.41429443329798321</v>
      </c>
      <c r="E9" s="15">
        <v>1.3478742050191658E-2</v>
      </c>
      <c r="F9" s="14">
        <v>0.4744287688092631</v>
      </c>
      <c r="G9" s="15">
        <v>6.1426624068010088E-3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</row>
    <row r="10" spans="1:71">
      <c r="A10" t="s">
        <v>409</v>
      </c>
      <c r="B10" t="s">
        <v>410</v>
      </c>
      <c r="C10" t="s">
        <v>411</v>
      </c>
      <c r="D10" s="14">
        <v>0.46547048252552842</v>
      </c>
      <c r="E10" s="15">
        <v>9.1623534437524443E-3</v>
      </c>
      <c r="F10" s="14">
        <v>0.46298996570169376</v>
      </c>
      <c r="G10" s="15">
        <v>2.1640788672622909E-3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</row>
    <row r="11" spans="1:71">
      <c r="A11" t="s">
        <v>1070</v>
      </c>
      <c r="C11" t="s">
        <v>1069</v>
      </c>
      <c r="D11" s="14">
        <v>0.28220383526618481</v>
      </c>
      <c r="E11" s="15">
        <v>1.5737826507850099E-2</v>
      </c>
      <c r="F11" s="14">
        <v>0.30409241682414206</v>
      </c>
      <c r="G11" s="15">
        <v>5.8963064025826118E-3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</row>
    <row r="12" spans="1:71">
      <c r="A12" t="s">
        <v>571</v>
      </c>
      <c r="B12" t="s">
        <v>572</v>
      </c>
      <c r="C12" t="s">
        <v>573</v>
      </c>
      <c r="D12" s="16">
        <v>2.3143972219525479</v>
      </c>
      <c r="E12" s="15">
        <v>3.141464755189266E-2</v>
      </c>
      <c r="F12" s="14">
        <v>0.40568196885543445</v>
      </c>
      <c r="G12" s="15">
        <v>1.1363939813349136E-2</v>
      </c>
    </row>
    <row r="13" spans="1:71">
      <c r="A13" t="s">
        <v>580</v>
      </c>
      <c r="B13" t="s">
        <v>581</v>
      </c>
      <c r="C13" t="s">
        <v>582</v>
      </c>
      <c r="D13" s="16">
        <v>2.2726406869495435</v>
      </c>
      <c r="E13" s="15">
        <v>6.963437964968712E-3</v>
      </c>
      <c r="F13" s="14">
        <v>0.47924487288208728</v>
      </c>
      <c r="G13" s="15">
        <v>2.4048059194124566E-3</v>
      </c>
    </row>
    <row r="14" spans="1:71">
      <c r="A14" t="s">
        <v>589</v>
      </c>
      <c r="B14" t="s">
        <v>590</v>
      </c>
      <c r="C14" t="s">
        <v>591</v>
      </c>
      <c r="D14" s="16">
        <v>16.569859805988628</v>
      </c>
      <c r="E14" s="15">
        <v>1.3478742050191658E-2</v>
      </c>
      <c r="F14" s="14">
        <v>0.2505116196351363</v>
      </c>
      <c r="G14" s="15">
        <v>2.9228943066018125E-2</v>
      </c>
    </row>
    <row r="15" spans="1:71">
      <c r="A15" t="s">
        <v>595</v>
      </c>
      <c r="B15" t="s">
        <v>596</v>
      </c>
      <c r="C15" t="s">
        <v>597</v>
      </c>
      <c r="D15" s="16">
        <v>15.268149904428721</v>
      </c>
      <c r="E15" s="15">
        <v>1.6403861583889059E-3</v>
      </c>
      <c r="F15" s="14">
        <v>0.28039898642996058</v>
      </c>
      <c r="G15" s="15">
        <v>1.4969435800033075E-3</v>
      </c>
    </row>
    <row r="16" spans="1:71">
      <c r="A16" t="s">
        <v>598</v>
      </c>
      <c r="B16" t="s">
        <v>599</v>
      </c>
      <c r="C16" t="s">
        <v>600</v>
      </c>
      <c r="D16" s="16">
        <v>12.621062124160099</v>
      </c>
      <c r="E16" s="15">
        <v>6.0508707325727011E-3</v>
      </c>
      <c r="F16" s="14">
        <v>0.3105517619403636</v>
      </c>
      <c r="G16" s="15">
        <v>1.0023783932214909E-2</v>
      </c>
    </row>
    <row r="17" spans="1:9">
      <c r="A17" t="s">
        <v>619</v>
      </c>
      <c r="B17" t="s">
        <v>620</v>
      </c>
      <c r="C17" t="s">
        <v>621</v>
      </c>
      <c r="D17" s="16">
        <v>16.217830609749456</v>
      </c>
      <c r="E17" s="15">
        <v>4.3811936791134575E-3</v>
      </c>
      <c r="F17" s="14">
        <v>0.27743215714560171</v>
      </c>
      <c r="G17" s="15">
        <v>4.8360914022542306E-3</v>
      </c>
    </row>
    <row r="18" spans="1:9">
      <c r="A18" t="s">
        <v>634</v>
      </c>
      <c r="B18" t="s">
        <v>635</v>
      </c>
      <c r="C18" t="s">
        <v>636</v>
      </c>
      <c r="D18" s="16">
        <v>7.3871988982574894</v>
      </c>
      <c r="E18" s="15">
        <v>5.1762853342136594E-3</v>
      </c>
      <c r="F18" s="14">
        <v>0.28754448591705051</v>
      </c>
      <c r="G18" s="15">
        <v>2.8965920936443001E-3</v>
      </c>
    </row>
    <row r="19" spans="1:9">
      <c r="A19" t="s">
        <v>637</v>
      </c>
      <c r="B19" t="s">
        <v>638</v>
      </c>
      <c r="C19" t="s">
        <v>639</v>
      </c>
      <c r="D19" s="16">
        <v>7.4848464594507691</v>
      </c>
      <c r="E19" s="15">
        <v>1.2136766802079089E-2</v>
      </c>
      <c r="F19" s="14">
        <v>0.32838594332843141</v>
      </c>
      <c r="G19" s="15">
        <v>1.5933732152651436E-2</v>
      </c>
    </row>
    <row r="20" spans="1:9">
      <c r="A20" t="s">
        <v>1030</v>
      </c>
      <c r="B20" t="s">
        <v>1029</v>
      </c>
      <c r="C20" t="s">
        <v>1028</v>
      </c>
      <c r="D20" s="16">
        <v>2.5477717674955809</v>
      </c>
      <c r="E20" s="15">
        <v>1.7427065679831853E-2</v>
      </c>
      <c r="F20" s="14">
        <v>5.3301151818688386E-2</v>
      </c>
      <c r="G20" s="15">
        <v>3.7126359814226064E-4</v>
      </c>
    </row>
    <row r="21" spans="1:9">
      <c r="A21" t="s">
        <v>1027</v>
      </c>
      <c r="B21" t="s">
        <v>1026</v>
      </c>
      <c r="C21" t="s">
        <v>1025</v>
      </c>
      <c r="D21" s="16">
        <v>2.9338961458166111</v>
      </c>
      <c r="E21" s="15">
        <v>1.3478742050191658E-2</v>
      </c>
      <c r="F21" s="14">
        <v>8.1036110528966851E-2</v>
      </c>
      <c r="G21" s="15">
        <v>4.5207128295071414E-4</v>
      </c>
    </row>
    <row r="22" spans="1:9">
      <c r="A22" t="s">
        <v>1216</v>
      </c>
      <c r="B22" t="s">
        <v>1215</v>
      </c>
      <c r="C22" t="s">
        <v>1214</v>
      </c>
      <c r="D22" s="16">
        <v>6.0358963148346225</v>
      </c>
      <c r="E22" s="15">
        <v>6.0508707325727011E-3</v>
      </c>
      <c r="F22" s="14">
        <v>0.2846746534216989</v>
      </c>
      <c r="G22" s="15">
        <v>3.670995777241995E-3</v>
      </c>
    </row>
    <row r="23" spans="1:9">
      <c r="A23" t="s">
        <v>1132</v>
      </c>
      <c r="B23" t="s">
        <v>1133</v>
      </c>
      <c r="C23" t="s">
        <v>1134</v>
      </c>
      <c r="D23" s="16">
        <v>2.8127030524564711</v>
      </c>
      <c r="E23" s="15">
        <v>2.507052113027263E-3</v>
      </c>
      <c r="F23" s="14">
        <v>0.40781473972266458</v>
      </c>
      <c r="G23" s="15">
        <v>4.5207128295071414E-4</v>
      </c>
    </row>
    <row r="24" spans="1:9">
      <c r="A24" t="s">
        <v>1135</v>
      </c>
      <c r="B24" t="s">
        <v>1136</v>
      </c>
      <c r="C24" t="s">
        <v>1137</v>
      </c>
      <c r="D24" s="16">
        <v>3.3164364656524201</v>
      </c>
      <c r="E24" s="15">
        <v>6.0508707325727011E-3</v>
      </c>
      <c r="F24" s="14">
        <v>0.16404976790100767</v>
      </c>
      <c r="G24" s="15">
        <v>4.5637741144701909E-4</v>
      </c>
    </row>
    <row r="25" spans="1:9">
      <c r="A25" t="s">
        <v>108</v>
      </c>
      <c r="B25" t="s">
        <v>109</v>
      </c>
      <c r="C25" t="s">
        <v>110</v>
      </c>
      <c r="D25" s="14">
        <v>0.1964980396888954</v>
      </c>
      <c r="E25" s="15">
        <v>6.4090730338729621E-3</v>
      </c>
      <c r="F25" s="16">
        <v>3.4730776506135461</v>
      </c>
      <c r="G25" s="15">
        <v>3.2788006937619477E-3</v>
      </c>
    </row>
    <row r="26" spans="1:9">
      <c r="A26" t="s">
        <v>869</v>
      </c>
      <c r="B26" t="s">
        <v>870</v>
      </c>
      <c r="C26" t="s">
        <v>871</v>
      </c>
      <c r="D26" s="14">
        <v>0.36652276958722957</v>
      </c>
      <c r="E26" s="15">
        <v>1.6256225999075322E-2</v>
      </c>
      <c r="F26" s="16">
        <v>2.990692145946233</v>
      </c>
      <c r="G26" s="15">
        <v>4.4231879262668812E-3</v>
      </c>
    </row>
    <row r="27" spans="1:9">
      <c r="A27" t="s">
        <v>1545</v>
      </c>
      <c r="B27" t="s">
        <v>1544</v>
      </c>
      <c r="C27" t="s">
        <v>1543</v>
      </c>
      <c r="D27" s="14">
        <v>0.368382917320487</v>
      </c>
      <c r="E27" s="15">
        <v>2.7598338508507899E-2</v>
      </c>
      <c r="F27" s="16">
        <v>2.5317891020711873</v>
      </c>
      <c r="G27" s="15">
        <v>1.3530220936764148E-2</v>
      </c>
    </row>
    <row r="28" spans="1:9">
      <c r="A28" t="s">
        <v>1147</v>
      </c>
      <c r="B28" t="s">
        <v>1146</v>
      </c>
      <c r="C28" t="s">
        <v>1145</v>
      </c>
      <c r="D28" s="14">
        <v>0.35836997893126238</v>
      </c>
      <c r="E28" s="15">
        <v>3.1618344267838161E-2</v>
      </c>
      <c r="F28" s="16">
        <v>4.0575905717422671</v>
      </c>
      <c r="G28" s="15">
        <v>5.9239466796923443E-3</v>
      </c>
      <c r="I28" s="7"/>
    </row>
    <row r="29" spans="1:9">
      <c r="A29" t="s">
        <v>367</v>
      </c>
      <c r="B29" t="s">
        <v>368</v>
      </c>
      <c r="C29" t="s">
        <v>369</v>
      </c>
      <c r="D29" s="14">
        <v>0.39739231822066351</v>
      </c>
      <c r="E29" s="15">
        <v>3.8505877094111379E-2</v>
      </c>
      <c r="F29" s="16">
        <v>2.183291487610858</v>
      </c>
      <c r="G29" s="15">
        <v>2.8953127652105504E-2</v>
      </c>
    </row>
    <row r="30" spans="1:9">
      <c r="A30" t="s">
        <v>1572</v>
      </c>
      <c r="B30" t="s">
        <v>1571</v>
      </c>
      <c r="C30" t="s">
        <v>1570</v>
      </c>
      <c r="D30" s="14">
        <v>0.20902126601490947</v>
      </c>
      <c r="E30" s="15">
        <v>3.1301124988262347E-2</v>
      </c>
      <c r="F30" s="16">
        <v>7.0157725014788044</v>
      </c>
      <c r="G30" s="15">
        <v>7.3660391020389264E-3</v>
      </c>
    </row>
    <row r="31" spans="1:9">
      <c r="A31" t="s">
        <v>1055</v>
      </c>
      <c r="B31" t="s">
        <v>1056</v>
      </c>
      <c r="C31" t="s">
        <v>1057</v>
      </c>
      <c r="D31" s="14">
        <v>0.25274912854956044</v>
      </c>
      <c r="E31" s="15">
        <v>2.2705892961124578E-2</v>
      </c>
      <c r="F31" s="16">
        <v>2.0069821548700308</v>
      </c>
      <c r="G31" s="15">
        <v>5.2956234359998237E-2</v>
      </c>
    </row>
    <row r="32" spans="1:9">
      <c r="A32" t="s">
        <v>1058</v>
      </c>
      <c r="B32" t="s">
        <v>1059</v>
      </c>
      <c r="C32" t="s">
        <v>1060</v>
      </c>
      <c r="D32" s="14">
        <v>0.43573758477885938</v>
      </c>
      <c r="E32" s="15">
        <v>3.3527136350114506E-2</v>
      </c>
      <c r="F32" s="16">
        <v>7.2879070435097839</v>
      </c>
      <c r="G32" s="15">
        <v>1.5050526781888022E-3</v>
      </c>
    </row>
    <row r="33" spans="1:71">
      <c r="A33" t="s">
        <v>397</v>
      </c>
      <c r="B33" t="s">
        <v>398</v>
      </c>
      <c r="C33" t="s">
        <v>399</v>
      </c>
      <c r="D33" s="14">
        <v>0.26562651088548345</v>
      </c>
      <c r="E33" s="15">
        <v>1.3478742050191658E-2</v>
      </c>
      <c r="F33" s="16">
        <v>2.0000181864163133</v>
      </c>
      <c r="G33" s="15">
        <v>2.3281568337740137E-2</v>
      </c>
    </row>
    <row r="34" spans="1:71">
      <c r="A34" t="s">
        <v>473</v>
      </c>
      <c r="B34" t="s">
        <v>474</v>
      </c>
      <c r="C34" t="s">
        <v>475</v>
      </c>
      <c r="D34" s="14">
        <v>0.49993275665338527</v>
      </c>
      <c r="E34" s="15">
        <v>4.3086970176967172E-2</v>
      </c>
      <c r="F34" s="16">
        <v>2.1089187445850182</v>
      </c>
      <c r="G34" s="15">
        <v>1.7035197199997808E-2</v>
      </c>
      <c r="I34" s="7"/>
    </row>
    <row r="35" spans="1:71" s="5" customFormat="1">
      <c r="A35" t="s">
        <v>503</v>
      </c>
      <c r="B35" t="s">
        <v>504</v>
      </c>
      <c r="C35" t="s">
        <v>505</v>
      </c>
      <c r="D35" s="14">
        <v>0.46796373106300815</v>
      </c>
      <c r="E35" s="15">
        <v>6.963437964968712E-3</v>
      </c>
      <c r="F35" s="16">
        <v>2.6314672958907308</v>
      </c>
      <c r="G35" s="15">
        <v>9.5429239542677989E-4</v>
      </c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</row>
    <row r="36" spans="1:71">
      <c r="A36" t="s">
        <v>515</v>
      </c>
      <c r="B36" t="s">
        <v>516</v>
      </c>
      <c r="C36" t="s">
        <v>517</v>
      </c>
      <c r="D36" s="14">
        <v>0.31568997047781577</v>
      </c>
      <c r="E36" s="15">
        <v>3.1274341026596979E-2</v>
      </c>
      <c r="F36" s="16">
        <v>3.3342299573735348</v>
      </c>
      <c r="G36" s="15">
        <v>1.2063067443161581E-2</v>
      </c>
    </row>
    <row r="37" spans="1:71">
      <c r="A37" s="21" t="s">
        <v>1116</v>
      </c>
      <c r="B37" s="21" t="s">
        <v>1115</v>
      </c>
      <c r="C37" s="21" t="s">
        <v>1114</v>
      </c>
      <c r="D37" s="14">
        <v>1.818157053493057E-2</v>
      </c>
      <c r="E37" s="15">
        <v>6.0508707325727011E-3</v>
      </c>
      <c r="F37" s="16">
        <v>17.977930124212982</v>
      </c>
      <c r="G37" s="15">
        <v>3.3831196795231196E-3</v>
      </c>
    </row>
    <row r="38" spans="1:71">
      <c r="A38" t="s">
        <v>105</v>
      </c>
      <c r="B38" t="s">
        <v>106</v>
      </c>
      <c r="C38" t="s">
        <v>107</v>
      </c>
      <c r="D38" s="14">
        <v>0.12928684964808515</v>
      </c>
      <c r="E38" s="15">
        <v>1.0311023211272642E-2</v>
      </c>
      <c r="F38" s="16">
        <v>2.7141922547675121</v>
      </c>
      <c r="G38" s="15">
        <v>1.7951632907532926E-2</v>
      </c>
    </row>
    <row r="39" spans="1:71">
      <c r="A39" t="s">
        <v>111</v>
      </c>
      <c r="B39" t="s">
        <v>112</v>
      </c>
      <c r="C39" t="s">
        <v>113</v>
      </c>
      <c r="D39" s="14">
        <v>0.34344486086595316</v>
      </c>
      <c r="E39" s="15">
        <v>1.4464627187241005E-2</v>
      </c>
      <c r="F39" s="16">
        <v>2.8241353080072185</v>
      </c>
      <c r="G39" s="15">
        <v>5.1658711678094779E-3</v>
      </c>
    </row>
    <row r="40" spans="1:71">
      <c r="F40" s="18"/>
    </row>
    <row r="41" spans="1:71">
      <c r="A41" t="s">
        <v>1143</v>
      </c>
    </row>
    <row r="42" spans="1:71">
      <c r="A42" s="4"/>
      <c r="C42" t="s">
        <v>15</v>
      </c>
      <c r="F42" s="18"/>
    </row>
    <row r="43" spans="1:71">
      <c r="A43" s="2"/>
      <c r="C43" t="s">
        <v>16</v>
      </c>
      <c r="F43" s="18"/>
    </row>
    <row r="44" spans="1:71">
      <c r="A44" s="3"/>
      <c r="C44" t="s">
        <v>14</v>
      </c>
      <c r="F44" s="18"/>
    </row>
    <row r="45" spans="1:71">
      <c r="A45" s="21"/>
      <c r="C45" t="s">
        <v>117</v>
      </c>
    </row>
  </sheetData>
  <phoneticPr fontId="5" type="noConversion"/>
  <conditionalFormatting sqref="A43 F32:F36 F39 F2 F10:F29 I10 D11 D2">
    <cfRule type="cellIs" dxfId="1" priority="1" stopIfTrue="1" operator="between">
      <formula>1.5</formula>
      <formula>1.99999</formula>
    </cfRule>
    <cfRule type="cellIs" dxfId="0" priority="2" stopIfTrue="1" operator="between">
      <formula>0.500001</formula>
      <formula>0.667</formula>
    </cfRule>
  </conditionalFormatting>
  <pageMargins left="0.7" right="0.7" top="0.75" bottom="0.75" header="0.3" footer="0.3"/>
  <pageSetup scale="72" orientation="portrait" horizontalDpi="1200" verticalDpi="1200" r:id="rId1"/>
  <headerFooter alignWithMargins="0"/>
  <colBreaks count="4" manualBreakCount="4">
    <brk id="7" min="1" max="44" man="1"/>
    <brk id="8" min="1" max="128" man="1"/>
    <brk id="19" min="1" max="128" man="1"/>
    <brk id="29" min="1" max="128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Mutant-specific</vt:lpstr>
      <vt:lpstr>OE-specific</vt:lpstr>
      <vt:lpstr>Mutant and OE common</vt:lpstr>
      <vt:lpstr>'Mutant and OE common'!Print_Area</vt:lpstr>
      <vt:lpstr>'Mutant-specific'!Print_Area</vt:lpstr>
      <vt:lpstr>'OE-specific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Dongping</dc:creator>
  <cp:lastModifiedBy>zhao888</cp:lastModifiedBy>
  <cp:lastPrinted>2011-09-01T13:27:01Z</cp:lastPrinted>
  <dcterms:created xsi:type="dcterms:W3CDTF">2011-02-06T15:45:18Z</dcterms:created>
  <dcterms:modified xsi:type="dcterms:W3CDTF">2011-09-01T13:27:30Z</dcterms:modified>
</cp:coreProperties>
</file>